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wardsalis/Dropbox/Manuscripts/Harry2025_manuscript/SupplementaryInfo/"/>
    </mc:Choice>
  </mc:AlternateContent>
  <xr:revisionPtr revIDLastSave="0" documentId="8_{3ADA8A8C-D07F-DE44-A3D7-761B1DF4CD05}" xr6:coauthVersionLast="47" xr6:coauthVersionMax="47" xr10:uidLastSave="{00000000-0000-0000-0000-000000000000}"/>
  <bookViews>
    <workbookView xWindow="180" yWindow="660" windowWidth="27280" windowHeight="19380" xr2:uid="{5AF6A409-44C9-2948-ABCA-A3BA5F1F9D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" i="1" l="1"/>
  <c r="B244" i="1"/>
  <c r="C244" i="1"/>
  <c r="C245" i="1"/>
  <c r="C243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41" i="1"/>
  <c r="I246" i="1"/>
  <c r="I245" i="1"/>
  <c r="H244" i="1"/>
  <c r="I244" i="1"/>
  <c r="H246" i="1"/>
  <c r="H245" i="1"/>
  <c r="G244" i="1"/>
  <c r="F246" i="1"/>
  <c r="F245" i="1"/>
  <c r="F244" i="1"/>
  <c r="G246" i="1"/>
  <c r="G245" i="1"/>
  <c r="B245" i="1"/>
</calcChain>
</file>

<file path=xl/sharedStrings.xml><?xml version="1.0" encoding="utf-8"?>
<sst xmlns="http://schemas.openxmlformats.org/spreadsheetml/2006/main" count="1714" uniqueCount="741">
  <si>
    <t>Plasmid / Protein Name</t>
  </si>
  <si>
    <t>ID</t>
  </si>
  <si>
    <t>sequence_length</t>
  </si>
  <si>
    <t>num_oligos_300mers</t>
  </si>
  <si>
    <t>Round#</t>
  </si>
  <si>
    <t>predicted_fidelity_version_alpha1</t>
  </si>
  <si>
    <t>predicted_fidelity_version_alpha2</t>
  </si>
  <si>
    <t>predicted_fidelity_version_1</t>
  </si>
  <si>
    <t>measured_pooled_assembly_efficiency</t>
  </si>
  <si>
    <t>Y</t>
  </si>
  <si>
    <t>-</t>
  </si>
  <si>
    <t>N</t>
  </si>
  <si>
    <t>&lt; 50%</t>
  </si>
  <si>
    <t>&lt;&lt; 50%</t>
  </si>
  <si>
    <t>vector_0</t>
  </si>
  <si>
    <t>vector0</t>
  </si>
  <si>
    <t>96%</t>
  </si>
  <si>
    <t>100%</t>
  </si>
  <si>
    <t>vector_1</t>
  </si>
  <si>
    <t>vector1</t>
  </si>
  <si>
    <t>99%</t>
  </si>
  <si>
    <t>vector_2</t>
  </si>
  <si>
    <t>vector2</t>
  </si>
  <si>
    <t>vector_3</t>
  </si>
  <si>
    <t>vector3</t>
  </si>
  <si>
    <t>95%</t>
  </si>
  <si>
    <t>vector_4</t>
  </si>
  <si>
    <t>vector4</t>
  </si>
  <si>
    <t>vector_5</t>
  </si>
  <si>
    <t>vector5</t>
  </si>
  <si>
    <t>vector_6</t>
  </si>
  <si>
    <t>vector6</t>
  </si>
  <si>
    <t>vector_7</t>
  </si>
  <si>
    <t>vector7</t>
  </si>
  <si>
    <t>vector_8</t>
  </si>
  <si>
    <t>vector8</t>
  </si>
  <si>
    <t>vector_9</t>
  </si>
  <si>
    <t>vector9</t>
  </si>
  <si>
    <t>83%</t>
  </si>
  <si>
    <t>vector_10</t>
  </si>
  <si>
    <t>vector10</t>
  </si>
  <si>
    <t>vector_11</t>
  </si>
  <si>
    <t>vector11</t>
  </si>
  <si>
    <t>vector_12</t>
  </si>
  <si>
    <t>vector12</t>
  </si>
  <si>
    <t>98%</t>
  </si>
  <si>
    <t>vector_13</t>
  </si>
  <si>
    <t>vector13</t>
  </si>
  <si>
    <t>vector_14</t>
  </si>
  <si>
    <t>vector14</t>
  </si>
  <si>
    <t>vector_15</t>
  </si>
  <si>
    <t>vector15</t>
  </si>
  <si>
    <t>vector_16</t>
  </si>
  <si>
    <t>vector16</t>
  </si>
  <si>
    <t>94%</t>
  </si>
  <si>
    <t>vector_17</t>
  </si>
  <si>
    <t>vector17</t>
  </si>
  <si>
    <t>vector_18</t>
  </si>
  <si>
    <t>vector18</t>
  </si>
  <si>
    <t>vector_19</t>
  </si>
  <si>
    <t>vector19</t>
  </si>
  <si>
    <t>vector_20</t>
  </si>
  <si>
    <t>vector20</t>
  </si>
  <si>
    <t>vector_21</t>
  </si>
  <si>
    <t>vector21</t>
  </si>
  <si>
    <t>97%</t>
  </si>
  <si>
    <t>vector_22</t>
  </si>
  <si>
    <t>vector22</t>
  </si>
  <si>
    <t>vector_23</t>
  </si>
  <si>
    <t>vector23</t>
  </si>
  <si>
    <t>vector_24</t>
  </si>
  <si>
    <t>vector24</t>
  </si>
  <si>
    <t>vector_25</t>
  </si>
  <si>
    <t>vector25</t>
  </si>
  <si>
    <t>vector_26</t>
  </si>
  <si>
    <t>vector26</t>
  </si>
  <si>
    <t>93%</t>
  </si>
  <si>
    <t>vector_27</t>
  </si>
  <si>
    <t>vector27</t>
  </si>
  <si>
    <t>vector_28</t>
  </si>
  <si>
    <t>vector28</t>
  </si>
  <si>
    <t>vector_29</t>
  </si>
  <si>
    <t>vector29</t>
  </si>
  <si>
    <t>vector_30</t>
  </si>
  <si>
    <t>vector30</t>
  </si>
  <si>
    <t>vector_31</t>
  </si>
  <si>
    <t>vector31</t>
  </si>
  <si>
    <t>vector_32</t>
  </si>
  <si>
    <t>vector32</t>
  </si>
  <si>
    <t>vector_33</t>
  </si>
  <si>
    <t>vector33</t>
  </si>
  <si>
    <t>vector_34</t>
  </si>
  <si>
    <t>vector34</t>
  </si>
  <si>
    <t>vector_35</t>
  </si>
  <si>
    <t>vector35</t>
  </si>
  <si>
    <t>vector_36</t>
  </si>
  <si>
    <t>vector36</t>
  </si>
  <si>
    <t>vector_37</t>
  </si>
  <si>
    <t>vector37</t>
  </si>
  <si>
    <t>vector_38</t>
  </si>
  <si>
    <t>vector38</t>
  </si>
  <si>
    <t>vector_39</t>
  </si>
  <si>
    <t>vector39</t>
  </si>
  <si>
    <t>vector_40</t>
  </si>
  <si>
    <t>vector40</t>
  </si>
  <si>
    <t>vector_41</t>
  </si>
  <si>
    <t>vector41</t>
  </si>
  <si>
    <t>vector_42</t>
  </si>
  <si>
    <t>vector42</t>
  </si>
  <si>
    <t>vector_43</t>
  </si>
  <si>
    <t>vector43</t>
  </si>
  <si>
    <t>v1_talin_0</t>
  </si>
  <si>
    <t>talin0</t>
  </si>
  <si>
    <t>v1_talin_1</t>
  </si>
  <si>
    <t>talin1</t>
  </si>
  <si>
    <t>v1_talin_2</t>
  </si>
  <si>
    <t>talin2</t>
  </si>
  <si>
    <t>99.9%</t>
  </si>
  <si>
    <t>v1_talin_3</t>
  </si>
  <si>
    <t>talin3</t>
  </si>
  <si>
    <t>v1_talin_4</t>
  </si>
  <si>
    <t>talin4</t>
  </si>
  <si>
    <t>v1_talin_5</t>
  </si>
  <si>
    <t>talin5</t>
  </si>
  <si>
    <t>v1_talin_6</t>
  </si>
  <si>
    <t>talin6</t>
  </si>
  <si>
    <t>v1_talin_7</t>
  </si>
  <si>
    <t>talin7</t>
  </si>
  <si>
    <t>v1_talin_8</t>
  </si>
  <si>
    <t>talin8</t>
  </si>
  <si>
    <t>v1_talin_9</t>
  </si>
  <si>
    <t>talin9</t>
  </si>
  <si>
    <t>v1_talin_10</t>
  </si>
  <si>
    <t>talin10</t>
  </si>
  <si>
    <t>v1_talin_11</t>
  </si>
  <si>
    <t>talin11</t>
  </si>
  <si>
    <t>v1_talin_12</t>
  </si>
  <si>
    <t>talin12</t>
  </si>
  <si>
    <t>v1_talin_13</t>
  </si>
  <si>
    <t>talin13</t>
  </si>
  <si>
    <t>v1_talin_14</t>
  </si>
  <si>
    <t>talin14</t>
  </si>
  <si>
    <t>v1_talin_15</t>
  </si>
  <si>
    <t>talin15</t>
  </si>
  <si>
    <t>v1_talin_16</t>
  </si>
  <si>
    <t>talin16</t>
  </si>
  <si>
    <t>v1_talin_17</t>
  </si>
  <si>
    <t>talin17</t>
  </si>
  <si>
    <t>v1_talin_18</t>
  </si>
  <si>
    <t>talin18</t>
  </si>
  <si>
    <t>v1_talin_19</t>
  </si>
  <si>
    <t>talin19</t>
  </si>
  <si>
    <t>99.4%</t>
  </si>
  <si>
    <t>v1_talin_20</t>
  </si>
  <si>
    <t>talin20</t>
  </si>
  <si>
    <t>v1_talin_21</t>
  </si>
  <si>
    <t>talin21</t>
  </si>
  <si>
    <t>v1_talin_22</t>
  </si>
  <si>
    <t>talin22</t>
  </si>
  <si>
    <t>v1_talin_23</t>
  </si>
  <si>
    <t>talin23</t>
  </si>
  <si>
    <t>v1_talin_24</t>
  </si>
  <si>
    <t>talin24</t>
  </si>
  <si>
    <t>v1_talin_25</t>
  </si>
  <si>
    <t>talin25</t>
  </si>
  <si>
    <t>v1_talin_26</t>
  </si>
  <si>
    <t>talin26</t>
  </si>
  <si>
    <t>v1_talin_27</t>
  </si>
  <si>
    <t>talin27</t>
  </si>
  <si>
    <t>v1_talin_28</t>
  </si>
  <si>
    <t>talin28</t>
  </si>
  <si>
    <t>v1_talin_29</t>
  </si>
  <si>
    <t>talin29</t>
  </si>
  <si>
    <t>v1_talin_30</t>
  </si>
  <si>
    <t>talin30</t>
  </si>
  <si>
    <t>v1_talin_31</t>
  </si>
  <si>
    <t>talin31</t>
  </si>
  <si>
    <t>v1_talin_32</t>
  </si>
  <si>
    <t>talin32</t>
  </si>
  <si>
    <t>v1_talin_33</t>
  </si>
  <si>
    <t>talin33</t>
  </si>
  <si>
    <t>v1_talin_34</t>
  </si>
  <si>
    <t>talin34</t>
  </si>
  <si>
    <t>v1_talin_35</t>
  </si>
  <si>
    <t>talin35</t>
  </si>
  <si>
    <t>v1_talin_36</t>
  </si>
  <si>
    <t>talin36</t>
  </si>
  <si>
    <t>v1_talin_37</t>
  </si>
  <si>
    <t>talin37</t>
  </si>
  <si>
    <t>v1_talin_38</t>
  </si>
  <si>
    <t>talin38</t>
  </si>
  <si>
    <t>v1_talin_39</t>
  </si>
  <si>
    <t>talin39</t>
  </si>
  <si>
    <t>v1_talin_40</t>
  </si>
  <si>
    <t>talin40</t>
  </si>
  <si>
    <t>v1_talin_41</t>
  </si>
  <si>
    <t>talin41</t>
  </si>
  <si>
    <t>v1_talin_42</t>
  </si>
  <si>
    <t>talin42</t>
  </si>
  <si>
    <t>v1_talin_43</t>
  </si>
  <si>
    <t>talin43</t>
  </si>
  <si>
    <t>v1_talin_44</t>
  </si>
  <si>
    <t>talin44</t>
  </si>
  <si>
    <t>v1_talin_45</t>
  </si>
  <si>
    <t>talin45</t>
  </si>
  <si>
    <t>v1_talin_46</t>
  </si>
  <si>
    <t>talin46</t>
  </si>
  <si>
    <t>v1_talin_47</t>
  </si>
  <si>
    <t>talin47</t>
  </si>
  <si>
    <t>v1_talin_48</t>
  </si>
  <si>
    <t>talin48</t>
  </si>
  <si>
    <t>v1_talin_49</t>
  </si>
  <si>
    <t>talin49</t>
  </si>
  <si>
    <t>v1_talin_50</t>
  </si>
  <si>
    <t>talin50</t>
  </si>
  <si>
    <t>v1_talin_51</t>
  </si>
  <si>
    <t>talin51</t>
  </si>
  <si>
    <t>v1_talin_52</t>
  </si>
  <si>
    <t>talin52</t>
  </si>
  <si>
    <t>v1_talin_53</t>
  </si>
  <si>
    <t>talin53</t>
  </si>
  <si>
    <t>v1_talin_54</t>
  </si>
  <si>
    <t>talin54</t>
  </si>
  <si>
    <t>v1_talin_55</t>
  </si>
  <si>
    <t>talin55</t>
  </si>
  <si>
    <t>v1_talin_56</t>
  </si>
  <si>
    <t>talin56</t>
  </si>
  <si>
    <t>v1_talin_57</t>
  </si>
  <si>
    <t>talin57</t>
  </si>
  <si>
    <t>v1_talin_58</t>
  </si>
  <si>
    <t>talin58</t>
  </si>
  <si>
    <t>v1_talin_59</t>
  </si>
  <si>
    <t>talin59</t>
  </si>
  <si>
    <t>v1_talin_60</t>
  </si>
  <si>
    <t>talin60</t>
  </si>
  <si>
    <t>v1_talin_61</t>
  </si>
  <si>
    <t>talin61</t>
  </si>
  <si>
    <t>v1_talin_62</t>
  </si>
  <si>
    <t>talin62</t>
  </si>
  <si>
    <t>v1_talin_63</t>
  </si>
  <si>
    <t>talin63</t>
  </si>
  <si>
    <t>v1_talin_64</t>
  </si>
  <si>
    <t>talin64</t>
  </si>
  <si>
    <t>v1_talin_65</t>
  </si>
  <si>
    <t>talin65</t>
  </si>
  <si>
    <t>v1_talin_66</t>
  </si>
  <si>
    <t>talin66</t>
  </si>
  <si>
    <t>v1_talin_67</t>
  </si>
  <si>
    <t>talin67</t>
  </si>
  <si>
    <t>v1_talin_68</t>
  </si>
  <si>
    <t>talin68</t>
  </si>
  <si>
    <t>99.7%</t>
  </si>
  <si>
    <t>v1_talin_69</t>
  </si>
  <si>
    <t>talin69</t>
  </si>
  <si>
    <t>v1_talin_70</t>
  </si>
  <si>
    <t>talin70</t>
  </si>
  <si>
    <t>v1_talin_71</t>
  </si>
  <si>
    <t>talin71</t>
  </si>
  <si>
    <t>v1_talin_72</t>
  </si>
  <si>
    <t>talin72</t>
  </si>
  <si>
    <t>v1_talin_73</t>
  </si>
  <si>
    <t>talin73</t>
  </si>
  <si>
    <t>v1_talin_74</t>
  </si>
  <si>
    <t>talin74</t>
  </si>
  <si>
    <t>v1_talin_75</t>
  </si>
  <si>
    <t>talin75</t>
  </si>
  <si>
    <t>v1_talin_76</t>
  </si>
  <si>
    <t>talin76</t>
  </si>
  <si>
    <t>v1_talin_77</t>
  </si>
  <si>
    <t>talin77</t>
  </si>
  <si>
    <t>v1_talin_78</t>
  </si>
  <si>
    <t>talin78</t>
  </si>
  <si>
    <t>v1_talin_79</t>
  </si>
  <si>
    <t>talin79</t>
  </si>
  <si>
    <t>v1_talin_80</t>
  </si>
  <si>
    <t>talin80</t>
  </si>
  <si>
    <t>v1_talin_81</t>
  </si>
  <si>
    <t>talin81</t>
  </si>
  <si>
    <t>v1_talin_82</t>
  </si>
  <si>
    <t>talin82</t>
  </si>
  <si>
    <t>v1_talin_83</t>
  </si>
  <si>
    <t>talin83</t>
  </si>
  <si>
    <t>v1_talin_84</t>
  </si>
  <si>
    <t>talin84</t>
  </si>
  <si>
    <t>v1_talin_85</t>
  </si>
  <si>
    <t>talin85</t>
  </si>
  <si>
    <t>v1_talin_86</t>
  </si>
  <si>
    <t>talin86</t>
  </si>
  <si>
    <t>v1_talin_87</t>
  </si>
  <si>
    <t>talin87</t>
  </si>
  <si>
    <t>v1_talin_88</t>
  </si>
  <si>
    <t>talin88</t>
  </si>
  <si>
    <t>v1_talin_89</t>
  </si>
  <si>
    <t>talin89</t>
  </si>
  <si>
    <t>v1_talin_90</t>
  </si>
  <si>
    <t>talin90</t>
  </si>
  <si>
    <t>99.5%</t>
  </si>
  <si>
    <t>v1_talin_91</t>
  </si>
  <si>
    <t>talin91</t>
  </si>
  <si>
    <t>v1_talin_92</t>
  </si>
  <si>
    <t>talin92</t>
  </si>
  <si>
    <t>v1_talin_93</t>
  </si>
  <si>
    <t>talin93</t>
  </si>
  <si>
    <t>v1_talin_94</t>
  </si>
  <si>
    <t>talin94</t>
  </si>
  <si>
    <t>v1_talin_95</t>
  </si>
  <si>
    <t>talin95</t>
  </si>
  <si>
    <t>v1_talin_96</t>
  </si>
  <si>
    <t>talin96</t>
  </si>
  <si>
    <t>v1_talin_97</t>
  </si>
  <si>
    <t>talin97</t>
  </si>
  <si>
    <t>v1_talin_98</t>
  </si>
  <si>
    <t>talin98</t>
  </si>
  <si>
    <t>v1_talin_99</t>
  </si>
  <si>
    <t>talin99</t>
  </si>
  <si>
    <t>v1_talin_100</t>
  </si>
  <si>
    <t>talin100</t>
  </si>
  <si>
    <t>v1_talin_101</t>
  </si>
  <si>
    <t>talin101</t>
  </si>
  <si>
    <t>v1_talin_102</t>
  </si>
  <si>
    <t>talin102</t>
  </si>
  <si>
    <t>v1_talin_103</t>
  </si>
  <si>
    <t>talin103</t>
  </si>
  <si>
    <t>v1_talin_104</t>
  </si>
  <si>
    <t>talin104</t>
  </si>
  <si>
    <t>v1_talin_105</t>
  </si>
  <si>
    <t>talin105</t>
  </si>
  <si>
    <t>v1_talin_106</t>
  </si>
  <si>
    <t>talin106</t>
  </si>
  <si>
    <t>v1_talin_107</t>
  </si>
  <si>
    <t>talin107</t>
  </si>
  <si>
    <t>v1_talin_108</t>
  </si>
  <si>
    <t>talin108</t>
  </si>
  <si>
    <t>v1_talin_109</t>
  </si>
  <si>
    <t>talin109</t>
  </si>
  <si>
    <t>v1_talin_110</t>
  </si>
  <si>
    <t>talin110</t>
  </si>
  <si>
    <t>v1_talin_111</t>
  </si>
  <si>
    <t>talin111</t>
  </si>
  <si>
    <t>v1_talin_112</t>
  </si>
  <si>
    <t>talin112</t>
  </si>
  <si>
    <t>v1_talin_113</t>
  </si>
  <si>
    <t>talin113</t>
  </si>
  <si>
    <t>v1_talin_114</t>
  </si>
  <si>
    <t>talin114</t>
  </si>
  <si>
    <t>v1_talin_115</t>
  </si>
  <si>
    <t>talin115</t>
  </si>
  <si>
    <t>v1_talin_116</t>
  </si>
  <si>
    <t>talin116</t>
  </si>
  <si>
    <t>v1_talin_117</t>
  </si>
  <si>
    <t>talin117</t>
  </si>
  <si>
    <t>v1_talin_118</t>
  </si>
  <si>
    <t>talin118</t>
  </si>
  <si>
    <t>v1_talin_119</t>
  </si>
  <si>
    <t>talin119</t>
  </si>
  <si>
    <t>v1_talin_120</t>
  </si>
  <si>
    <t>talin120</t>
  </si>
  <si>
    <t>v1_talin_121</t>
  </si>
  <si>
    <t>talin121</t>
  </si>
  <si>
    <t>v1_talin_122</t>
  </si>
  <si>
    <t>talin122</t>
  </si>
  <si>
    <t>v1_talin_123</t>
  </si>
  <si>
    <t>talin123</t>
  </si>
  <si>
    <t>v1_talin_124</t>
  </si>
  <si>
    <t>talin124</t>
  </si>
  <si>
    <t>v1_talin_125</t>
  </si>
  <si>
    <t>talin125</t>
  </si>
  <si>
    <t>v1_talin_126</t>
  </si>
  <si>
    <t>talin126</t>
  </si>
  <si>
    <t>v1_talin_127</t>
  </si>
  <si>
    <t>talin127</t>
  </si>
  <si>
    <t>v1_talin_128</t>
  </si>
  <si>
    <t>talin128</t>
  </si>
  <si>
    <t>v1_talin_129</t>
  </si>
  <si>
    <t>talin129</t>
  </si>
  <si>
    <t>v1_talin_130</t>
  </si>
  <si>
    <t>talin130</t>
  </si>
  <si>
    <t>v1_talin_131</t>
  </si>
  <si>
    <t>talin131</t>
  </si>
  <si>
    <t>v1_talin_132</t>
  </si>
  <si>
    <t>talin132</t>
  </si>
  <si>
    <t>v1_talin_133</t>
  </si>
  <si>
    <t>talin133</t>
  </si>
  <si>
    <t>v1_talin_134</t>
  </si>
  <si>
    <t>talin134</t>
  </si>
  <si>
    <t>v1_talin_135</t>
  </si>
  <si>
    <t>talin135</t>
  </si>
  <si>
    <t>v1_talin_136</t>
  </si>
  <si>
    <t>talin136</t>
  </si>
  <si>
    <t>v1_talin_137</t>
  </si>
  <si>
    <t>talin137</t>
  </si>
  <si>
    <t>v1_talin_138</t>
  </si>
  <si>
    <t>talin138</t>
  </si>
  <si>
    <t>v1_talin_139</t>
  </si>
  <si>
    <t>talin139</t>
  </si>
  <si>
    <t>v1_talin_140</t>
  </si>
  <si>
    <t>talin140</t>
  </si>
  <si>
    <t>v1_talin_141</t>
  </si>
  <si>
    <t>talin141</t>
  </si>
  <si>
    <t>v1_talin_142</t>
  </si>
  <si>
    <t>talin142</t>
  </si>
  <si>
    <t>99.2%</t>
  </si>
  <si>
    <t>v1_talin_143</t>
  </si>
  <si>
    <t>talin143</t>
  </si>
  <si>
    <t>v1_talin_144</t>
  </si>
  <si>
    <t>talin144</t>
  </si>
  <si>
    <t>v1_talin_145</t>
  </si>
  <si>
    <t>talin145</t>
  </si>
  <si>
    <t>v1_talin_146</t>
  </si>
  <si>
    <t>talin146</t>
  </si>
  <si>
    <t>v1_talin_147</t>
  </si>
  <si>
    <t>talin147</t>
  </si>
  <si>
    <t>v1_talin_148</t>
  </si>
  <si>
    <t>talin148</t>
  </si>
  <si>
    <t>v1_talin_149</t>
  </si>
  <si>
    <t>talin149</t>
  </si>
  <si>
    <t>v1_talin_150</t>
  </si>
  <si>
    <t>talin150</t>
  </si>
  <si>
    <t>v1_talin_151</t>
  </si>
  <si>
    <t>talin151</t>
  </si>
  <si>
    <t>v1_talin_152</t>
  </si>
  <si>
    <t>talin152</t>
  </si>
  <si>
    <t>v1_talin_153</t>
  </si>
  <si>
    <t>talin153</t>
  </si>
  <si>
    <t>v1_talin_154</t>
  </si>
  <si>
    <t>talin154</t>
  </si>
  <si>
    <t>v1_talin_155</t>
  </si>
  <si>
    <t>talin155</t>
  </si>
  <si>
    <t>ROUND 3 TALIN ASSEMBLY EFFICIENCY</t>
  </si>
  <si>
    <t>ROUND 3 VECTOR ASSEMBLY EFFICIENCY</t>
  </si>
  <si>
    <t>ROUND 1, 2 ASSEMBLY EFFICIENCY</t>
  </si>
  <si>
    <t>TL _rate</t>
  </si>
  <si>
    <t>SP0-1</t>
  </si>
  <si>
    <t>SP0-2</t>
  </si>
  <si>
    <t>SP1-1</t>
  </si>
  <si>
    <t>SP3-1</t>
  </si>
  <si>
    <t>SP3-2</t>
  </si>
  <si>
    <t>SP3-3</t>
  </si>
  <si>
    <t>SP4-1</t>
  </si>
  <si>
    <t>SP4-2</t>
  </si>
  <si>
    <t>SP5-1</t>
  </si>
  <si>
    <t>SP5-2</t>
  </si>
  <si>
    <t>SP5-3</t>
  </si>
  <si>
    <t>SP5-4</t>
  </si>
  <si>
    <t>SP6-1</t>
  </si>
  <si>
    <t>SP6-2</t>
  </si>
  <si>
    <t>SP6-3</t>
  </si>
  <si>
    <t>SP7-1</t>
  </si>
  <si>
    <t>SP7-2</t>
  </si>
  <si>
    <t>SP8-1</t>
  </si>
  <si>
    <t>SP8-2</t>
  </si>
  <si>
    <t>SP8-3</t>
  </si>
  <si>
    <t>SP8-4</t>
  </si>
  <si>
    <t>SP8-5</t>
  </si>
  <si>
    <t>SP9-1</t>
  </si>
  <si>
    <t>SP9-2</t>
  </si>
  <si>
    <t>SP9-3</t>
  </si>
  <si>
    <t>SP10-1</t>
  </si>
  <si>
    <t>SP11-2</t>
  </si>
  <si>
    <t>SP11-3</t>
  </si>
  <si>
    <t>SP12-1</t>
  </si>
  <si>
    <t>SP12-2</t>
  </si>
  <si>
    <t>SP12-3</t>
  </si>
  <si>
    <t>SP13-1</t>
  </si>
  <si>
    <t>SP13-2</t>
  </si>
  <si>
    <t>SP14-1</t>
  </si>
  <si>
    <t>SP14-2</t>
  </si>
  <si>
    <t>SP15-1</t>
  </si>
  <si>
    <t>SP15-2</t>
  </si>
  <si>
    <t>SP16-1</t>
  </si>
  <si>
    <t>SP16-2</t>
  </si>
  <si>
    <t>Spider Dragline Silk</t>
  </si>
  <si>
    <t>Spider Dragline Silk _2x</t>
  </si>
  <si>
    <t>Reflectin Q3L8V4</t>
  </si>
  <si>
    <t>reflectin-like protein A1 A0A088MEP7</t>
  </si>
  <si>
    <t>reflectin-like protein A2</t>
  </si>
  <si>
    <t>reflectin-like protein B1</t>
  </si>
  <si>
    <t>reflectin-like protein C1</t>
  </si>
  <si>
    <t>Cement1</t>
  </si>
  <si>
    <t>Cement2</t>
  </si>
  <si>
    <t>Cement3</t>
  </si>
  <si>
    <t>Cement4</t>
  </si>
  <si>
    <t>Resilin</t>
  </si>
  <si>
    <t>Keratin</t>
  </si>
  <si>
    <t>Aspein</t>
  </si>
  <si>
    <t>Prismalin-14</t>
  </si>
  <si>
    <t>Shematrin-1</t>
  </si>
  <si>
    <t>T7_lacO</t>
  </si>
  <si>
    <t>promoter</t>
  </si>
  <si>
    <t>TAAA-ColE1-amyE homology arm (left)-ECK120034435-spacer 50 nt-Promoter 10000.0 au-RBS 1000.0-LacI-ECK120034435-Promoter 10000.0 au-RBS 50000.0-CmR-ECK120010818-TAAA-spacer 1 nt-BsaI-spacer 11 nt-BsaI-spacer 1 nt-TTAG-coupler-mScarlett3-L3S1P12-designed terminator-amyE homology arm (right)-TAAA</t>
  </si>
  <si>
    <t>TAAA-ColE1-amyE homology arm (left)-ECK120034435-spacer 50 nt-BamHI-spacer 11 nt-mRFP1-1-mScarlett3-L3S1P12-Promoter 10000.0 au-RBS 10000.0-CmR-ECK120010818-amyE homology arm (right)-TAAA</t>
  </si>
  <si>
    <t>TAAA-ColE1-amyE homology arm (left)-ECK120034435-spacer 50 nt-Promoter 10000.0 au-RBS 20000.0-LacI-ECK120034435-Promoter 10000.0 au-RBS 50000.0-CmR-ECK120010818-TAAA-spacer 1 nt-BsaI-spacer 11 nt-BsaI-spacer 1 nt-TTAG-coupler-mScarlett3-L3S1P12-designed terminator-amyE homology arm (right)-TAAA</t>
  </si>
  <si>
    <t>TAAA-ColE1-amyE homology arm (left)-ECK120034435-spacer 50 nt-Promoter 10000.0 au-RBS 5000.0-LacI-ECK120034435-Promoter 10000.0 au-RBS 5000.0-CmR-ECK120010818-TAAA-spacer 1 nt-BsaI-spacer 11 nt-BsaI-spacer 1 nt-TTAG-coupler-mScarlett3-L3S1P12-designed terminator-amyE homology arm (right)-TAAA</t>
  </si>
  <si>
    <t>TAAA-ColE1-designed terminator-spacer 50 nt-Promoter 10000.0 au-RBS 1000.0-LacI-designed terminator-Promoter 10000.0 au-RBS 5000.0-CmR-designed terminator-TAAA-spacer 1 nt-BsaI-spacer 11 nt-BsaI-spacer 1 nt-TTAG-coupler-mScarlett3-designed terminator-designed terminator-TAAA</t>
  </si>
  <si>
    <t>TAAA-ColE1-designed terminator-spacer 50 nt-Promoter 10000.0 au-RBS 5000.0-LacI-designed terminator-Promoter 10000.0 au-RBS 5000.0-CmR-designed terminator-TAAA-spacer 1 nt-BsaI-spacer 11 nt-BsaI-spacer 1 nt-TTAG-coupler-mScarlett3-designed terminator-designed terminator-TAAA</t>
  </si>
  <si>
    <t>TAAA-ColE1-sigF homology arm (left)-ECK120034435-spacer 50 nt-Promoter 10000.0 au-RBS 5000.0-LacI-ECK120034435-Promoter 10000.0 au-RBS 5000.0-CmR-ECK120010818-TAAA-spacer 1 nt-BsaI-spacer 11 nt-BsaI-spacer 1 nt-TTAG-coupler-mScarlett3-L3S1P12-designed terminator-sigF homology arm (right)-TAAA</t>
  </si>
  <si>
    <t>TAAA-ColE1-sigF homology arm (left)-ECK120034435-spacer 50 nt-Promoter 10000.0 au-RBS 20000.0-LacI-ECK120034435-Promoter 10000.0 au-RBS 50000.0-CmR-ECK120010818-TAAA-spacer 1 nt-BsaI-spacer 11 nt-BsaI-spacer 1 nt-TTAG-coupler-mScarlett3-L3S1P12-designed terminator-sigF homology arm (right)-TAAA</t>
  </si>
  <si>
    <t>TAAA-ColE1-sigF homology arm (left)-ECK120034435-spacer 50 nt-BamHI-spacer 11 nt-mRFP1-1-mScarlett3-L3S1P12-Promoter 10000.0 au-RBS 10000.0-CmR-ECK120010818-sigF homology arm (right)-TAAA</t>
  </si>
  <si>
    <t>TAAA-ColE1-sigF homology arm (left)-ECK120034435-spacer 50 nt-Promoter 10000.0 au-RBS 1000.0-LacI-ECK120034435-Promoter 10000.0 au-RBS 50000.0-CmR-ECK120010818-TAAA-spacer 1 nt-BsaI-spacer 11 nt-BsaI-spacer 1 nt-TTAG-coupler-mScarlett3-L3S1P12-designed terminator-sigF homology arm (right)-TAAA</t>
  </si>
  <si>
    <t>TAAA-ColE1-amyE homology arm (left)-ECK120034435-spacer 50 nt-Promoter 10000.0 au-RBS 5000.0-LacI-ECK120034435-Promoter 10000.0 au-RBS 10000.0-CmR-ECK120010818-TAAA-spacer 1 nt-BsaI-spacer 11 nt-BsaI-spacer 1 nt-TTAG-coupler-mScarlett3-L3S1P12-designed terminator-amyE homology arm (right)-TAAA</t>
  </si>
  <si>
    <t>TAAA-ColE1-designed terminator-spacer 50 nt-Promoter 10000.0 au-RBS 1000.0-LacI-designed terminator-Promoter 10000.0 au-RBS 20000.0-CmR-designed terminator-TAAA-spacer 1 nt-BsaI-spacer 11 nt-BsaI-spacer 1 nt-TTAG-coupler-mScarlett3-designed terminator-designed terminator-TAAA</t>
  </si>
  <si>
    <t>TAAA-ColE1-amyE homology arm (left)-ECK120034435-spacer 50 nt-Promoter 10000.0 au-RBS 1000.0-LacI-ECK120034435-Promoter 10000.0 au-RBS 5000.0-CmR-ECK120010818-TAAA-spacer 1 nt-BsaI-spacer 11 nt-BsaI-spacer 1 nt-TTAG-coupler-mScarlett3-L3S1P12-designed terminator-amyE homology arm (right)-TAAA</t>
  </si>
  <si>
    <t>TAAA-ColE1-amyE homology arm (left)-ECK120034435-spacer 50 nt-Promoter 10000.0 au-RBS 1000.0-LacI-ECK120034435-Promoter 10000.0 au-RBS 20000.0-CmR-ECK120010818-TAAA-spacer 1 nt-BsaI-spacer 11 nt-BsaI-spacer 1 nt-TTAG-coupler-mScarlett3-L3S1P12-designed terminator-amyE homology arm (right)-TAAA</t>
  </si>
  <si>
    <t>TAAA-ColE1-amyE homology arm (left)-ECK120034435-spacer 50 nt-BamHI-spacer 11 nt-mRFP1-1-mScarlett3-L3S1P12-Promoter 10000.0 au-RBS 20000.0-CmR-ECK120010818-amyE homology arm (right)-TAAA</t>
  </si>
  <si>
    <t>TAAA-ColE1-sigF homology arm (left)-ECK120034435-spacer 50 nt-BamHI-spacer 11 nt-mRFP1-1-mScarlett3-L3S1P12-Promoter 10000.0 au-RBS 20000.0-CmR-ECK120010818-sigF homology arm (right)-TAAA</t>
  </si>
  <si>
    <t>TAAA-ColE1-sigF homology arm (left)-ECK120034435-spacer 50 nt-Promoter 10000.0 au-RBS 1000.0-LacI-ECK120034435-Promoter 10000.0 au-RBS 20000.0-CmR-ECK120010818-TAAA-spacer 1 nt-BsaI-spacer 11 nt-BsaI-spacer 1 nt-TTAG-coupler-mScarlett3-L3S1P12-designed terminator-sigF homology arm (right)-TAAA</t>
  </si>
  <si>
    <t>TAAA-ColE1-sigF homology arm (left)-ECK120034435-spacer 50 nt-Promoter 10000.0 au-RBS 1000.0-LacI-ECK120034435-Promoter 10000.0 au-RBS 5000.0-CmR-ECK120010818-TAAA-spacer 1 nt-BsaI-spacer 11 nt-BsaI-spacer 1 nt-TTAG-coupler-mScarlett3-L3S1P12-designed terminator-sigF homology arm (right)-TAAA</t>
  </si>
  <si>
    <t>TAAA-ColE1-designed terminator-spacer 50 nt-Promoter 10000.0 au-RBS 5000.0-LacI-designed terminator-Promoter 10000.0 au-RBS 20000.0-CmR-designed terminator-TAAA-spacer 1 nt-BsaI-spacer 11 nt-BsaI-spacer 1 nt-TTAG-coupler-mScarlett3-designed terminator-designed terminator-TAAA</t>
  </si>
  <si>
    <t>TAAA-ColE1-sigF homology arm (left)-ECK120034435-spacer 50 nt-Promoter 10000.0 au-RBS 5000.0-LacI-ECK120034435-Promoter 10000.0 au-RBS 10000.0-CmR-ECK120010818-TAAA-spacer 1 nt-BsaI-spacer 11 nt-BsaI-spacer 1 nt-TTAG-coupler-mScarlett3-L3S1P12-designed terminator-sigF homology arm (right)-TAAA</t>
  </si>
  <si>
    <t>TAAA-ColE1-designed terminator-spacer 50 nt-Promoter 10000.0 au-RBS 5000.0-LacI-designed terminator-Promoter 10000.0 au-RBS 10000.0-CmR-designed terminator-TAAA-spacer 1 nt-BsaI-spacer 11 nt-BsaI-spacer 1 nt-TTAG-coupler-mScarlett3-designed terminator-designed terminator-TAAA</t>
  </si>
  <si>
    <t>TAAA-ColE1-amyE homology arm (left)-ECK120034435-spacer 50 nt-Promoter 10000.0 au-RBS 1000.0-LacI-ECK120034435-Promoter 10000.0 au-RBS 10000.0-CmR-ECK120010818-TAAA-spacer 1 nt-BsaI-spacer 11 nt-BsaI-spacer 1 nt-TTAG-coupler-mScarlett3-L3S1P12-designed terminator-amyE homology arm (right)-TAAA</t>
  </si>
  <si>
    <t>TAAA-ColE1-amyE homology arm (left)-ECK120034435-spacer 50 nt-BamHI-spacer 11 nt-mRFP1-1-mScarlett3-L3S1P12-Promoter 10000.0 au-RBS 50000.0-CmR-ECK120010818-amyE homology arm (right)-TAAA</t>
  </si>
  <si>
    <t>TAAA-ColE1-amyE homology arm (left)-ECK120034435-spacer 50 nt-Promoter 10000.0 au-RBS 5000.0-LacI-ECK120034435-Promoter 10000.0 au-RBS 20000.0-CmR-ECK120010818-TAAA-spacer 1 nt-BsaI-spacer 11 nt-BsaI-spacer 1 nt-TTAG-coupler-mScarlett3-L3S1P12-designed terminator-amyE homology arm (right)-TAAA</t>
  </si>
  <si>
    <t>TAAA-ColE1-designed terminator-spacer 50 nt-Promoter 10000.0 au-RBS 20000.0-LacI-designed terminator-Promoter 10000.0 au-RBS 20000.0-CmR-designed terminator-TAAA-spacer 1 nt-BsaI-spacer 11 nt-BsaI-spacer 1 nt-TTAG-coupler-mScarlett3-designed terminator-designed terminator-TAAA</t>
  </si>
  <si>
    <t>TAAA-ColE1-amyE homology arm (left)-ECK120034435-spacer 50 nt-Promoter 10000.0 au-RBS 20000.0-LacI-ECK120034435-Promoter 10000.0 au-RBS 10000.0-CmR-ECK120010818-TAAA-spacer 1 nt-BsaI-spacer 11 nt-BsaI-spacer 1 nt-TTAG-coupler-mScarlett3-L3S1P12-designed terminator-amyE homology arm (right)-TAAA</t>
  </si>
  <si>
    <t>TAAA-ColE1-sigF homology arm (left)-ECK120034435-spacer 50 nt-Promoter 10000.0 au-RBS 20000.0-LacI-ECK120034435-Promoter 10000.0 au-RBS 10000.0-CmR-ECK120010818-TAAA-spacer 1 nt-BsaI-spacer 11 nt-BsaI-spacer 1 nt-TTAG-coupler-mScarlett3-L3S1P12-designed terminator-sigF homology arm (right)-TAAA</t>
  </si>
  <si>
    <t>TAAA-ColE1-designed terminator-spacer 50 nt-Promoter 10000.0 au-RBS 1000.0-LacI-designed terminator-Promoter 10000.0 au-RBS 50000.0-CmR-designed terminator-TAAA-spacer 1 nt-BsaI-spacer 11 nt-BsaI-spacer 1 nt-TTAG-coupler-mScarlett3-designed terminator-designed terminator-TAAA</t>
  </si>
  <si>
    <t>TAAA-ColE1-sigF homology arm (left)-ECK120034435-spacer 50 nt-Promoter 10000.0 au-RBS 5000.0-LacI-ECK120034435-Promoter 10000.0 au-RBS 20000.0-CmR-ECK120010818-TAAA-spacer 1 nt-BsaI-spacer 11 nt-BsaI-spacer 1 nt-TTAG-coupler-mScarlett3-L3S1P12-designed terminator-sigF homology arm (right)-TAAA</t>
  </si>
  <si>
    <t>TAAA-ColE1-sigF homology arm (left)-ECK120034435-spacer 50 nt-BamHI-spacer 11 nt-mRFP1-1-mScarlett3-L3S1P12-Promoter 10000.0 au-RBS 50000.0-CmR-ECK120010818-sigF homology arm (right)-TAAA</t>
  </si>
  <si>
    <t>TAAA-ColE1-sigF homology arm (left)-ECK120034435-spacer 50 nt-Promoter 10000.0 au-RBS 1000.0-LacI-ECK120034435-Promoter 10000.0 au-RBS 10000.0-CmR-ECK120010818-TAAA-spacer 1 nt-BsaI-spacer 11 nt-BsaI-spacer 1 nt-TTAG-coupler-mScarlett3-L3S1P12-designed terminator-sigF homology arm (right)-TAAA</t>
  </si>
  <si>
    <t>TAAA-ColE1-designed terminator-spacer 50 nt-Promoter 10000.0 au-RBS 20000.0-LacI-designed terminator-Promoter 10000.0 au-RBS 10000.0-CmR-designed terminator-TAAA-spacer 1 nt-BsaI-spacer 11 nt-BsaI-spacer 1 nt-TTAG-coupler-mScarlett3-designed terminator-designed terminator-TAAA</t>
  </si>
  <si>
    <t>TAAA-ColE1-designed terminator-spacer 50 nt-Promoter 10000.0 au-RBS 5000.0-LacI-designed terminator-Promoter 10000.0 au-RBS 50000.0-CmR-designed terminator-TAAA-spacer 1 nt-BsaI-spacer 11 nt-BsaI-spacer 1 nt-TTAG-coupler-mScarlett3-designed terminator-designed terminator-TAAA</t>
  </si>
  <si>
    <t>TAAA-ColE1-amyE homology arm (left)-ECK120034435-spacer 50 nt-BamHI-spacer 11 nt-mRFP1-1-mScarlett3-L3S1P12-Promoter 10000.0 au-RBS 5000.0-CmR-ECK120010818-amyE homology arm (right)-TAAA</t>
  </si>
  <si>
    <t>TAAA-ColE1-amyE homology arm (left)-ECK120034435-spacer 50 nt-Promoter 10000.0 au-RBS 20000.0-LacI-ECK120034435-Promoter 10000.0 au-RBS 20000.0-CmR-ECK120010818-TAAA-spacer 1 nt-BsaI-spacer 11 nt-BsaI-spacer 1 nt-TTAG-coupler-mScarlett3-L3S1P12-designed terminator-amyE homology arm (right)-TAAA</t>
  </si>
  <si>
    <t>TAAA-ColE1-amyE homology arm (left)-ECK120034435-spacer 50 nt-Promoter 10000.0 au-RBS 5000.0-LacI-ECK120034435-Promoter 10000.0 au-RBS 50000.0-CmR-ECK120010818-TAAA-spacer 1 nt-BsaI-spacer 11 nt-BsaI-spacer 1 nt-TTAG-coupler-mScarlett3-L3S1P12-designed terminator-amyE homology arm (right)-TAAA</t>
  </si>
  <si>
    <t>TAAA-ColE1-designed terminator-spacer 50 nt-Promoter 10000.0 au-RBS 20000.0-LacI-designed terminator-Promoter 10000.0 au-RBS 5000.0-CmR-designed terminator-TAAA-spacer 1 nt-BsaI-spacer 11 nt-BsaI-spacer 1 nt-TTAG-coupler-mScarlett3-designed terminator-designed terminator-TAAA</t>
  </si>
  <si>
    <t>TAAA-ColE1-amyE homology arm (left)-ECK120034435-spacer 50 nt-Promoter 10000.0 au-RBS 20000.0-LacI-ECK120034435-Promoter 10000.0 au-RBS 5000.0-CmR-ECK120010818-TAAA-spacer 1 nt-BsaI-spacer 11 nt-BsaI-spacer 1 nt-TTAG-coupler-mScarlett3-L3S1P12-designed terminator-amyE homology arm (right)-TAAA</t>
  </si>
  <si>
    <t>TAAA-ColE1-sigF homology arm (left)-ECK120034435-spacer 50 nt-Promoter 10000.0 au-RBS 20000.0-LacI-ECK120034435-Promoter 10000.0 au-RBS 5000.0-CmR-ECK120010818-TAAA-spacer 1 nt-BsaI-spacer 11 nt-BsaI-spacer 1 nt-TTAG-coupler-mScarlett3-L3S1P12-designed terminator-sigF homology arm (right)-TAAA</t>
  </si>
  <si>
    <t>TAAA-ColE1-designed terminator-spacer 50 nt-Promoter 10000.0 au-RBS 1000.0-LacI-designed terminator-Promoter 10000.0 au-RBS 10000.0-CmR-designed terminator-TAAA-spacer 1 nt-BsaI-spacer 11 nt-BsaI-spacer 1 nt-TTAG-coupler-mScarlett3-designed terminator-designed terminator-TAAA</t>
  </si>
  <si>
    <t>TAAA-ColE1-sigF homology arm (left)-ECK120034435-spacer 50 nt-Promoter 10000.0 au-RBS 5000.0-LacI-ECK120034435-Promoter 10000.0 au-RBS 50000.0-CmR-ECK120010818-TAAA-spacer 1 nt-BsaI-spacer 11 nt-BsaI-spacer 1 nt-TTAG-coupler-mScarlett3-L3S1P12-designed terminator-sigF homology arm (right)-TAAA</t>
  </si>
  <si>
    <t>TAAA-ColE1-sigF homology arm (left)-ECK120034435-spacer 50 nt-Promoter 10000.0 au-RBS 20000.0-LacI-ECK120034435-Promoter 10000.0 au-RBS 20000.0-CmR-ECK120010818-TAAA-spacer 1 nt-BsaI-spacer 11 nt-BsaI-spacer 1 nt-TTAG-coupler-mScarlett3-L3S1P12-designed terminator-sigF homology arm (right)-TAAA</t>
  </si>
  <si>
    <t>TAAA-ColE1-sigF homology arm (left)-ECK120034435-spacer 50 nt-BamHI-spacer 11 nt-mRFP1-1-mScarlett3-L3S1P12-Promoter 10000.0 au-RBS 5000.0-CmR-ECK120010818-sigF homology arm (right)-TAAA</t>
  </si>
  <si>
    <t>TAAA-ColE1-designed terminator-spacer 50 nt-Promoter 10000.0 au-RBS 20000.0-LacI-designed terminator-Promoter 10000.0 au-RBS 50000.0-CmR-designed terminator-TAAA-spacer 1 nt-BsaI-spacer 11 nt-BsaI-spacer 1 nt-TTAG-coupler-mScarlett3-designed terminator-designed terminator-TAAA</t>
  </si>
  <si>
    <t xml:space="preserve">Promoter 1000 - RBS 692 - LacI - ECK120034435 - ColE1 - L3S1P12r - Promoter 2200 - RBS 10486 - CmR - ECK120010818 - T7_lacO - </t>
  </si>
  <si>
    <t>coupler - HiBit - mCherry - T7hub10_2x</t>
  </si>
  <si>
    <t>Promoter 1000 - RBS 692 - LacI - ECK120034435 - ColE1 - L3S1P12r - Promoter 2200 - RBS 10486 - CmR - ECK120010818 - T7_lacO - RBS 9358 - Spider Dragline Silk - coupler - HiBit - mCherry - T7hub10_2x</t>
  </si>
  <si>
    <t>Promoter 1000 - RBS 692 - LacI - ECK120034435 - ColE1 - L3S1P12r - Promoter 2200 - RBS 10486 - CmR - ECK120010818 - T7_lacO - RBS 64000 - Spider Dragline Silk - coupler - HiBit - mCherry - T7hub10_2x</t>
  </si>
  <si>
    <t>Promoter 1000 - RBS 692 - LacI - ECK120034435 - ColE1 - L3S1P12r - Promoter 2200 - RBS 10486 - CmR - ECK120010818 - T7_lacO - RBS 57870 - Spider Dragline Silk _2x - coupler - HiBit - mCherry - T7hub10_2x</t>
  </si>
  <si>
    <t>Promoter 1000 - RBS 692 - LacI - ECK120034435 - ColE1 - L3S1P12r - Promoter 2200 - RBS 10486 - CmR - ECK120010818 - T7_lacO - RBS 5074 - Reflectin Q3L8V4 - coupler - HiBit - mCherry - T7hub10_2x</t>
  </si>
  <si>
    <t>Promoter 1000 - RBS 692 - LacI - ECK120034435 - ColE1 - L3S1P12r - Promoter 2200 - RBS 10486 - CmR - ECK120010818 - T7_lacO - RBS 81234 - Reflectin Q3L8V4 - coupler - HiBit - mCherry - T7hub10_2x</t>
  </si>
  <si>
    <t>Promoter 1000 - RBS 692 - LacI - ECK120034435 - ColE1 - L3S1P12r - Promoter 2200 - RBS 10486 - CmR - ECK120010818 - T7_lacO - RBS 34069 - Reflectin Q3L8V4 - coupler - HiBit - mCherry - T7hub10_2x</t>
  </si>
  <si>
    <t>Promoter 1000 - RBS 692 - LacI - ECK120034435 - ColE1 - L3S1P12r - Promoter 2200 - RBS 10486 - CmR - ECK120010818 - T7_lacO - RBS 8192 - reflectin-like protein A1 A0A088MEP7 - coupler - HiBit - mCherry - T7hub10_2x</t>
  </si>
  <si>
    <t>Promoter 1000 - RBS 692 - LacI - ECK120034435 - ColE1 - L3S1P12r - Promoter 2200 - RBS 10486 - CmR - ECK120010818 - T7_lacO - RBS 60649 - reflectin-like protein A1 A0A088MEP7 - coupler - HiBit - mCherry - T7hub10_2x</t>
  </si>
  <si>
    <t>Promoter 1000 - RBS 692 - LacI - ECK120034435 - ColE1 - L3S1P12r - Promoter 2200 - RBS 10486 - CmR - ECK120010818 - T7_lacO - RBS 8799 - reflectin-like protein A2 - coupler - HiBit - mCherry - T7hub10_2x</t>
  </si>
  <si>
    <t>Promoter 1000 - RBS 692 - LacI - ECK120034435 - ColE1 - L3S1P12r - Promoter 2200 - RBS 10486 - CmR - ECK120010818 - T7_lacO - RBS 66596 - reflectin-like protein A2 - coupler - HiBit - mCherry - T7hub10_2x</t>
  </si>
  <si>
    <t>Promoter 1000 - RBS 692 - LacI - ECK120034435 - ColE1 - L3S1P12r - Promoter 2200 - RBS 10486 - CmR - ECK120010818 - T7_lacO - RBS 221608 - reflectin-like protein A2 - coupler - HiBit - mCherry - T7hub10_2x</t>
  </si>
  <si>
    <t>Promoter 1000 - RBS 692 - LacI - ECK120034435 - ColE1 - L3S1P12r - Promoter 2200 - RBS 10486 - CmR - ECK120010818 - T7_lacO - RBS 167503 - reflectin-like protein A2 - coupler - HiBit - mCherry - T7hub10_2x</t>
  </si>
  <si>
    <t>Promoter 1000 - RBS 692 - LacI - ECK120034435 - ColE1 - L3S1P12r - Promoter 2200 - RBS 10486 - CmR - ECK120010818 - T7_lacO - RBS 869 - reflectin-like protein B1 - coupler - HiBit - mCherry - T7hub10_2x</t>
  </si>
  <si>
    <t>Promoter 1000 - RBS 692 - LacI - ECK120034435 - ColE1 - L3S1P12r - Promoter 2200 - RBS 10486 - CmR - ECK120010818 - T7_lacO - RBS 40793 - reflectin-like protein B1 - coupler - HiBit - mCherry - T7hub10_2x</t>
  </si>
  <si>
    <t>Promoter 1000 - RBS 692 - LacI - ECK120034435 - ColE1 - L3S1P12r - Promoter 2200 - RBS 10486 - CmR - ECK120010818 - T7_lacO - RBS 5237 - reflectin-like protein B1 - coupler - HiBit - mCherry - T7hub10_2x</t>
  </si>
  <si>
    <t>Promoter 1000 - RBS 692 - LacI - ECK120034435 - ColE1 - L3S1P12r - Promoter 2200 - RBS 10486 - CmR - ECK120010818 - T7_lacO - RBS 12293 - reflectin-like protein C1 - coupler - HiBit - mCherry - T7hub10_2x</t>
  </si>
  <si>
    <t>Promoter 1000 - RBS 692 - LacI - ECK120034435 - ColE1 - L3S1P12r - Promoter 2200 - RBS 10486 - CmR - ECK120010818 - T7_lacO - RBS 278566 - reflectin-like protein C1 - coupler - HiBit - mCherry - T7hub10_2x</t>
  </si>
  <si>
    <t>Promoter 1000 - RBS 692 - LacI - ECK120034435 - ColE1 - L3S1P12r - Promoter 2200 - RBS 10486 - CmR - ECK120010818 - T7_lacO - RBS 10747 - Cement1 - coupler - HiBit - mCherry - T7hub10_2x</t>
  </si>
  <si>
    <t>Promoter 1000 - RBS 692 - LacI - ECK120034435 - ColE1 - L3S1P12r - Promoter 2200 - RBS 10486 - CmR - ECK120010818 - T7_lacO - RBS 70136 - Cement1 - coupler - HiBit - mCherry - T7hub10_2x</t>
  </si>
  <si>
    <t>Promoter 1000 - RBS 692 - LacI - ECK120034435 - ColE1 - L3S1P12r - Promoter 2200 - RBS 10486 - CmR - ECK120010818 - T7_lacO - RBS 268060 - Cement1 - coupler - HiBit - mCherry - T7hub10_2x</t>
  </si>
  <si>
    <t>Promoter 1000 - RBS 692 - LacI - ECK120034435 - ColE1 - L3S1P12r - Promoter 2200 - RBS 10486 - CmR - ECK120010818 - T7_lacO - RBS 8216 - Cement1 - coupler - HiBit - mCherry - T7hub10_2x</t>
  </si>
  <si>
    <t>Promoter 1000 - RBS 692 - LacI - ECK120034435 - ColE1 - L3S1P12r - Promoter 2200 - RBS 10486 - CmR - ECK120010818 - T7_lacO - RBS 162839 - Cement1 - coupler - HiBit - mCherry - T7hub10_2x</t>
  </si>
  <si>
    <t>Promoter 1000 - RBS 692 - LacI - ECK120034435 - ColE1 - L3S1P12r - Promoter 2200 - RBS 10486 - CmR - ECK120010818 - T7_lacO - RBS 10007 - Cement2 - coupler - HiBit - mCherry - T7hub10_2x</t>
  </si>
  <si>
    <t>Promoter 1000 - RBS 692 - LacI - ECK120034435 - ColE1 - L3S1P12r - Promoter 2200 - RBS 10486 - CmR - ECK120010818 - T7_lacO - RBS 7636 - Cement2 - coupler - HiBit - mCherry - T7hub10_2x</t>
  </si>
  <si>
    <t>Promoter 1000 - RBS 692 - LacI - ECK120034435 - ColE1 - L3S1P12r - Promoter 2200 - RBS 10486 - CmR - ECK120010818 - T7_lacO - RBS 202870 - Cement2 - coupler - HiBit - mCherry - T7hub10_2x</t>
  </si>
  <si>
    <t>Promoter 1000 - RBS 692 - LacI - ECK120034435 - ColE1 - L3S1P12r - Promoter 2200 - RBS 10486 - CmR - ECK120010818 - T7_lacO - RBS 280005 - Cement3 - coupler - HiBit - mCherry - T7hub10_2x</t>
  </si>
  <si>
    <t>Promoter 1000 - RBS 692 - LacI - ECK120034435 - ColE1 - L3S1P12r - Promoter 2200 - RBS 10486 - CmR - ECK120010818 - T7_lacO - RBS 8616 - Cement4 - coupler - HiBit - mCherry - T7hub10_2x</t>
  </si>
  <si>
    <t>Promoter 1000 - RBS 692 - LacI - ECK120034435 - ColE1 - L3S1P12r - Promoter 2200 - RBS 10486 - CmR - ECK120010818 - T7_lacO - RBS 215084 - Cement4 - coupler - HiBit - mCherry - T7hub10_2x</t>
  </si>
  <si>
    <t>Promoter 1000 - RBS 692 - LacI - ECK120034435 - ColE1 - L3S1P12r - Promoter 2200 - RBS 10486 - CmR - ECK120010818 - T7_lacO - RBS 9123 - Resilin - coupler - HiBit - mCherry - T7hub10_2x</t>
  </si>
  <si>
    <t>Promoter 1000 - RBS 692 - LacI - ECK120034435 - ColE1 - L3S1P12r - Promoter 2200 - RBS 10486 - CmR - ECK120010818 - T7_lacO - RBS 7978 - Resilin - coupler - HiBit - mCherry - T7hub10_2x</t>
  </si>
  <si>
    <t>Promoter 1000 - RBS 692 - LacI - ECK120034435 - ColE1 - L3S1P12r - Promoter 2200 - RBS 10486 - CmR - ECK120010818 - T7_lacO - RBS 8423 - Keratin - coupler - HiBit - mCherry - T7hub10_2x</t>
  </si>
  <si>
    <t>Promoter 1000 - RBS 692 - LacI - ECK120034435 - ColE1 - L3S1P12r - Promoter 2200 - RBS 10486 - CmR - ECK120010818 - T7_lacO - RBS 14809 - Keratin - coupler - HiBit - mCherry - T7hub10_2x</t>
  </si>
  <si>
    <t>Promoter 1000 - RBS 692 - LacI - ECK120034435 - ColE1 - L3S1P12r - Promoter 2200 - RBS 10486 - CmR - ECK120010818 - T7_lacO - RBS 9424 - Aspein - coupler - HiBit - mCherry - T7hub10_2x</t>
  </si>
  <si>
    <t>Promoter 1000 - RBS 692 - LacI - ECK120034435 - ColE1 - L3S1P12r - Promoter 2200 - RBS 10486 - CmR - ECK120010818 - T7_lacO - RBS 64450 - Aspein - coupler - HiBit - mCherry - T7hub10_2x</t>
  </si>
  <si>
    <t>Promoter 1000 - RBS 692 - LacI - ECK120034435 - ColE1 - L3S1P12r - Promoter 2200 - RBS 10486 - CmR - ECK120010818 - T7_lacO - RBS 8088 - Prismalin-14 - coupler - HiBit - mCherry - T7hub10_2x</t>
  </si>
  <si>
    <t>Promoter 1000 - RBS 692 - LacI - ECK120034435 - ColE1 - L3S1P12r - Promoter 2200 - RBS 10486 - CmR - ECK120010818 - T7_lacO - RBS 41464 - Prismalin-14 - coupler - HiBit - mCherry - T7hub10_2x</t>
  </si>
  <si>
    <t>Promoter 1000 - RBS 692 - LacI - ECK120034435 - ColE1 - L3S1P12r - Promoter 2200 - RBS 10486 - CmR - ECK120010818 - T7_lacO - RBS 70484 - Shematrin-1 - coupler - HiBit - mCherry - T7hub10_2x</t>
  </si>
  <si>
    <t>Promoter 1000 - RBS 692 - LacI - ECK120034435 - ColE1 - L3S1P12r - Promoter 2200 - RBS 10486 - CmR - ECK120010818 - T7_lacO - RBS 119893 - Shematrin-1 - coupler - HiBit - mCherry - T7hub10_2x</t>
  </si>
  <si>
    <t>TAAA-barcode_L15_H3_29-Ptac 26k, IPTG inducible-HH_Rz_9-RBS 150000-Strep II purification tag-GS linker-TEV protease site-Talin_R8-GS linker-HiBit Tag-TTAG</t>
  </si>
  <si>
    <t>TAAA-barcode_L15_H3_93-PT5Lac 10k, IPTG inducible-HH_Rz_1-RBS 300000-Strep II purification tag-GS linker-TEV protease site-Talin_R11-GS linker-HiBit Tag-TTAG</t>
  </si>
  <si>
    <t>TAAA-barcode_L15_H3_77-PT5Lac 10k, IPTG inducible-HH_Rz_1-RBS 150000-Strep II purification tag-GS linker-TEV protease site-Talin_R8-GS linker-HiBit Tag-TTAG</t>
  </si>
  <si>
    <t>TAAA-barcode_L15_H3_3-manP promoter (natural)-HH_Rz_1-RBS 50000-yaoW secretion peptide tag-Strep II purification tag-GS linker-TEV protease site-Talin_R6-GS linker-HiBit Tag-TTAG</t>
  </si>
  <si>
    <t>TAAA-barcode_L15_H3_52-Ptac 26k, IPTG inducible-HH_Rz_9-RBS 300000-Strep II purification tag-GS linker-TEV protease site-Talin_R11-GS linker-HiBit Tag-TTAG</t>
  </si>
  <si>
    <t>TAAA-barcode_L15_H3_48-P_mannose 20k, mannose inducible-HH_Rz_1-RBS 50000-yaoW secretion peptide tag-Strep II purification tag-GS linker-TEV protease site-Talin_R5-GS linker-HiBit Tag-TTAG</t>
  </si>
  <si>
    <t>TAAA-barcode_L15_H3_19-manP promoter (natural)-HH_Rz_1-RBS 150000-yaoW secretion peptide tag-Strep II purification tag-GS linker-TEV protease site-Talin_R4-GS linker-HiBit Tag-TTAG</t>
  </si>
  <si>
    <t>TAAA-barcode_L15_H3_66-P_mannose 20k, mannose inducible-HH_Rz_1-RBS 150000-yaoW secretion peptide tag-Strep II purification tag-GS linker-TEV protease site-Talin_R2-GS linker-HiBit Tag-TTAG</t>
  </si>
  <si>
    <t>TAAA-barcode_L15_H3_23-manP promoter (natural)-HH_Rz_1-RBS 150000-yaoW secretion peptide tag-Strep II purification tag-GS linker-TEV protease site-Talin_R9-GS linker-HiBit Tag-TTAG</t>
  </si>
  <si>
    <t>TAAA-barcode_L15_H3_87-P_mannose 20k, mannose inducible-HH_Rz_1-RBS 300000-yaoW secretion peptide tag-Strep II purification tag-GS linker-TEV protease site-Talin_R10-GS linker-HiBit Tag-TTAG</t>
  </si>
  <si>
    <t>TAAA-barcode_L15_H3_71-P_mannose 20k, mannose inducible-HH_Rz_1-RBS 150000-yaoW secretion peptide tag-Strep II purification tag-GS linker-TEV protease site-Talin_R13-GS linker-HiBit Tag-TTAG</t>
  </si>
  <si>
    <t>TAAA-barcode_L15_H3_3-Ptac 26k, IPTG inducible-HH_Rz_9-RBS 50000-Strep II purification tag-GS linker-TEV protease site-Talin_R6-GS linker-HiBit Tag-TTAG</t>
  </si>
  <si>
    <t>TAAA-barcode_L15_H3_42-manP promoter (natural)-HH_Rz_1-RBS 300000-yaoW secretion peptide tag-Strep II purification tag-GS linker-TEV protease site-Talin_R12-GS linker-HiBit Tag-TTAG</t>
  </si>
  <si>
    <t>TAAA-barcode_L15_H3_55-PT5Lac 10k, IPTG inducible-HH_Rz_1-RBS 50000-Strep II purification tag-GS linker-TEV protease site-Talin_R6-GS linker-HiBit Tag-TTAG</t>
  </si>
  <si>
    <t>TAAA-barcode_L15_H3_24-Ptac 26k, IPTG inducible-HH_Rz_9-RBS 150000-Strep II purification tag-GS linker-TEV protease site-Talin_R3-GS linker-HiBit Tag-TTAG</t>
  </si>
  <si>
    <t>TAAA-barcode_L15_H3_73-PT5Lac 10k, IPTG inducible-HH_Rz_1-RBS 150000-Strep II purification tag-GS linker-TEV protease site-Talin_R3-GS linker-HiBit Tag-TTAG</t>
  </si>
  <si>
    <t>TAAA-barcode_L15_H3_74-PT5Lac 10k, IPTG inducible-HH_Rz_1-RBS 150000-Strep II purification tag-GS linker-TEV protease site-Talin_R2-GS linker-HiBit Tag-TTAG</t>
  </si>
  <si>
    <t>TAAA-barcode_L15_H3_22-Ptac 26k, IPTG inducible-HH_Rz_9-RBS 150000-Strep II purification tag-GS linker-TEV protease site-Talin_R4-GS linker-HiBit Tag-TTAG</t>
  </si>
  <si>
    <t>TAAA-barcode_L15_H3_56-PT5Lac 10k, IPTG inducible-HH_Rz_1-RBS 50000-Strep II purification tag-GS linker-TEV protease site-Talin_R5-GS linker-HiBit Tag-TTAG</t>
  </si>
  <si>
    <t>TAAA-barcode_L15_H3_1-Ptac 26k, IPTG inducible-HH_Rz_9-RBS 50000-Strep II purification tag-GS linker-TEV protease site-pGEL Talin R1-R2-R3-GS linker-HiBit Tag-TTAG</t>
  </si>
  <si>
    <t>TAAA-barcode_L15_H3_43-manP promoter (natural)-HH_Rz_1-RBS 300000-yaoW secretion peptide tag-Strep II purification tag-GS linker-TEV protease site-Talin_R11-GS linker-HiBit Tag-TTAG</t>
  </si>
  <si>
    <t>TAAA-barcode_L15_H3_70-P_mannose 20k, mannose inducible-HH_Rz_1-RBS 150000-yaoW secretion peptide tag-Strep II purification tag-GS linker-TEV protease site-Talin_R8-GS linker-HiBit Tag-TTAG</t>
  </si>
  <si>
    <t>TAAA-barcode_L15_H3_86-P_mannose 20k, mannose inducible-HH_Rz_1-RBS 300000-yaoW secretion peptide tag-Strep II purification tag-GS linker-TEV protease site-Talin_R11-GS linker-HiBit Tag-TTAG</t>
  </si>
  <si>
    <t>TAAA-barcode_L15_H3_24-manP promoter (natural)-HH_Rz_1-RBS 150000-yaoW secretion peptide tag-Strep II purification tag-GS linker-TEV protease site-Talin_R8-GS linker-HiBit Tag-TTAG</t>
  </si>
  <si>
    <t>TAAA-barcode_L15_H3_65-P_mannose 20k, mannose inducible-HH_Rz_1-RBS 150000-yaoW secretion peptide tag-Strep II purification tag-GS linker-TEV protease site-Talin_R3-GS linker-HiBit Tag-TTAG</t>
  </si>
  <si>
    <t>TAAA-barcode_L15_H3_20-manP promoter (natural)-HH_Rz_1-RBS 150000-yaoW secretion peptide tag-Strep II purification tag-GS linker-TEV protease site-Talin_R3-GS linker-HiBit Tag-TTAG</t>
  </si>
  <si>
    <t>TAAA-barcode_L15_H3_47-P_mannose 20k, mannose inducible-HH_Rz_1-RBS 50000-yaoW secretion peptide tag-Strep II purification tag-GS linker-TEV protease site-Talin_R6-GS linker-HiBit Tag-TTAG</t>
  </si>
  <si>
    <t>TAAA-barcode_L15_H3_51-Ptac 26k, IPTG inducible-HH_Rz_9-RBS 300000-Strep II purification tag-GS linker-TEV protease site-Talin_R12-GS linker-HiBit Tag-TTAG</t>
  </si>
  <si>
    <t>TAAA-barcode_L15_H3_1-manP promoter (natural)-HH_Rz_1-RBS 50000-yaoW secretion peptide tag-Strep II purification tag-GS linker-TEV protease site-pGEL Talin R1-R2-R3-GS linker-HiBit Tag-TTAG</t>
  </si>
  <si>
    <t>TAAA-barcode_L15_H3_78-PT5Lac 10k, IPTG inducible-HH_Rz_1-RBS 150000-Strep II purification tag-GS linker-TEV protease site-Talin_R13-GS linker-HiBit Tag-TTAG</t>
  </si>
  <si>
    <t>TAAA-barcode_L15_H3_94-PT5Lac 10k, IPTG inducible-HH_Rz_1-RBS 300000-Strep II purification tag-GS linker-TEV protease site-Talin_R10-GS linker-HiBit Tag-TTAG</t>
  </si>
  <si>
    <t>TAAA-barcode_L15_H3_28-Ptac 26k, IPTG inducible-HH_Rz_9-RBS 150000-Strep II purification tag-GS linker-TEV protease site-Talin_R9-GS linker-HiBit Tag-TTAG</t>
  </si>
  <si>
    <t>TAAA-barcode_L15_H3_30-manP promoter (natural)-HH_Rz_1-RBS 300000-yaoW secretion peptide tag-Strep II purification tag-GS linker-TEV protease site-pGEL Talin R1-R2-R3-GS linker-HiBit Tag-TTAG</t>
  </si>
  <si>
    <t>TAAA-barcode_L15_H3_81-P_mannose 20k, mannose inducible-HH_Rz_1-RBS 300000-yaoW secretion peptide tag-Strep II purification tag-GS linker-TEV protease site-Talin_R1-GS linker-HiBit Tag-TTAG</t>
  </si>
  <si>
    <t>TAAA-barcode_L15_H3_77-P_mannose 20k, mannose inducible-HH_Rz_1-RBS 300000-yaoW secretion peptide tag-Strep II purification tag-GS linker-TEV protease site-Talin_R5-GS linker-HiBit Tag-TTAG</t>
  </si>
  <si>
    <t>TAAA-barcode_L15_H3_11-Ptac 26k, IPTG inducible-HH_Rz_9-RBS 50000-Strep II purification tag-GS linker-TEV protease site-Talin_R9-GS linker-HiBit Tag-TTAG</t>
  </si>
  <si>
    <t>TAAA-barcode_L15_H3_35-manP promoter (natural)-HH_Rz_1-RBS 300000-yaoW secretion peptide tag-Strep II purification tag-GS linker-TEV protease site-Talin_R3-GS linker-HiBit Tag-TTAG</t>
  </si>
  <si>
    <t>TAAA-barcode_L15_H3_62-PT5Lac 10k, IPTG inducible-HH_Rz_1-RBS 50000-Strep II purification tag-GS linker-TEV protease site-Talin_R9-GS linker-HiBit Tag-TTAG</t>
  </si>
  <si>
    <t>TAAA-barcode_L15_H3_15-Ptac 26k, IPTG inducible-HH_Rz_9-RBS 50000-Strep II purification tag-GS linker-TEV protease site-Talin_R11-GS linker-HiBit Tag-TTAG</t>
  </si>
  <si>
    <t>TAAA-barcode_L15_H3_66-PT5Lac 10k, IPTG inducible-HH_Rz_1-RBS 50000-Strep II purification tag-GS linker-TEV protease site-Talin_R11-GS linker-HiBit Tag-TTAG</t>
  </si>
  <si>
    <t>TAAA-barcode_L15_H3_37-Ptac 26k, IPTG inducible-HH_Rz_9-RBS 300000-Strep II purification tag-GS linker-TEV protease site-Talin_R6-GS linker-HiBit Tag-TTAG</t>
  </si>
  <si>
    <t>TAAA-barcode_L15_H3_87-PT5Lac 10k, IPTG inducible-HH_Rz_1-RBS 300000-Strep II purification tag-GS linker-TEV protease site-Talin_R2-GS linker-HiBit Tag-TTAG</t>
  </si>
  <si>
    <t>TAAA-barcode_L15_H3_83-PT5Lac 10k, IPTG inducible-HH_Rz_1-RBS 300000-Strep II purification tag-GS linker-TEV protease site-Talin_R6-GS linker-HiBit Tag-TTAG</t>
  </si>
  <si>
    <t>TAAA-barcode_L15_H3_9-manP promoter (natural)-HH_Rz_1-RBS 50000-yaoW secretion peptide tag-Strep II purification tag-GS linker-TEV protease site-Talin_R9-GS linker-HiBit Tag-TTAG</t>
  </si>
  <si>
    <t>TAAA-barcode_L15_H3_43-Ptac 26k, IPTG inducible-HH_Rz_9-RBS 300000-Strep II purification tag-GS linker-TEV protease site-Talin_R2-GS linker-HiBit Tag-TTAG</t>
  </si>
  <si>
    <t>TAAA-barcode_L15_H3_54-P_mannose 20k, mannose inducible-HH_Rz_1-RBS 50000-yaoW secretion peptide tag-Strep II purification tag-GS linker-TEV protease site-Talin_R8-GS linker-HiBit Tag-TTAG</t>
  </si>
  <si>
    <t>TAAA-barcode_L15_H3_12-manP promoter (natural)-HH_Rz_1-RBS 50000-yaoW secretion peptide tag-Strep II purification tag-GS linker-TEV protease site-Talin_R12-GS linker-HiBit Tag-TTAG</t>
  </si>
  <si>
    <t>TAAA-barcode_L15_H3_59-P_mannose 20k, mannose inducible-HH_Rz_1-RBS 50000-yaoW secretion peptide tag-Strep II purification tag-GS linker-TEV protease site-Talin_R10-GS linker-HiBit Tag-TTAG</t>
  </si>
  <si>
    <t>TAAA-barcode_L15_H3_58-P_mannose 20k, mannose inducible-HH_Rz_1-RBS 50000-yaoW secretion peptide tag-Strep II purification tag-GS linker-TEV protease site-Talin_R11-GS linker-HiBit Tag-TTAG</t>
  </si>
  <si>
    <t>TAAA-barcode_L15_H3_14-manP promoter (natural)-HH_Rz_1-RBS 50000-yaoW secretion peptide tag-Strep II purification tag-GS linker-TEV protease site-Talin_R11-GS linker-HiBit Tag-TTAG</t>
  </si>
  <si>
    <t>TAAA-barcode_L15_H3_53-P_mannose 20k, mannose inducible-HH_Rz_1-RBS 50000-yaoW secretion peptide tag-Strep II purification tag-GS linker-TEV protease site-Talin_R9-GS linker-HiBit Tag-TTAG</t>
  </si>
  <si>
    <t>TAAA-barcode_L15_H3_42-Ptac 26k, IPTG inducible-HH_Rz_9-RBS 300000-Strep II purification tag-GS linker-TEV protease site-Talin_R3-GS linker-HiBit Tag-TTAG</t>
  </si>
  <si>
    <t>TAAA-barcode_L15_H3_8-manP promoter (natural)-HH_Rz_1-RBS 50000-yaoW secretion peptide tag-Strep II purification tag-GS linker-TEV protease site-Talin_R1-GS linker-HiBit Tag-TTAG</t>
  </si>
  <si>
    <t>TAAA-barcode_L15_H3_84-PT5Lac 10k, IPTG inducible-HH_Rz_1-RBS 300000-Strep II purification tag-GS linker-TEV protease site-Talin_R5-GS linker-HiBit Tag-TTAG</t>
  </si>
  <si>
    <t>TAAA-barcode_L15_H3_88-PT5Lac 10k, IPTG inducible-HH_Rz_1-RBS 300000-Strep II purification tag-GS linker-TEV protease site-Talin_R1-GS linker-HiBit Tag-TTAG</t>
  </si>
  <si>
    <t>TAAA-barcode_L15_H3_36-Ptac 26k, IPTG inducible-HH_Rz_9-RBS 300000-Strep II purification tag-GS linker-TEV protease site-pGEL Talin R1-R2-R3-GS linker-HiBit Tag-TTAG</t>
  </si>
  <si>
    <t>TAAA-barcode_L15_H3_68-PT5Lac 10k, IPTG inducible-HH_Rz_1-RBS 50000-Strep II purification tag-GS linker-TEV protease site-Talin_R10-GS linker-HiBit Tag-TTAG</t>
  </si>
  <si>
    <t>TAAA-barcode_L15_H3_14-Ptac 26k, IPTG inducible-HH_Rz_9-RBS 50000-Strep II purification tag-GS linker-TEV protease site-Talin_R12-GS linker-HiBit Tag-TTAG</t>
  </si>
  <si>
    <t>TAAA-barcode_L15_H3_63-PT5Lac 10k, IPTG inducible-HH_Rz_1-RBS 50000-Strep II purification tag-GS linker-TEV protease site-Talin_R8-GS linker-HiBit Tag-TTAG</t>
  </si>
  <si>
    <t>TAAA-barcode_L15_H3_10-Ptac 26k, IPTG inducible-HH_Rz_9-RBS 50000-Strep II purification tag-GS linker-TEV protease site-Talin_R1-GS linker-HiBit Tag-TTAG</t>
  </si>
  <si>
    <t>TAAA-barcode_L15_H3_36-manP promoter (natural)-HH_Rz_1-RBS 300000-yaoW secretion peptide tag-Strep II purification tag-GS linker-TEV protease site-Talin_R2-GS linker-HiBit Tag-TTAG</t>
  </si>
  <si>
    <t>TAAA-barcode_L15_H3_76-P_mannose 20k, mannose inducible-HH_Rz_1-RBS 300000-yaoW secretion peptide tag-Strep II purification tag-GS linker-TEV protease site-Talin_R6-GS linker-HiBit Tag-TTAG</t>
  </si>
  <si>
    <t>TAAA-barcode_L15_H3_80-P_mannose 20k, mannose inducible-HH_Rz_1-RBS 300000-yaoW secretion peptide tag-Strep II purification tag-GS linker-TEV protease site-Talin_R2-GS linker-HiBit Tag-TTAG</t>
  </si>
  <si>
    <t>TAAA-barcode_L15_H3_32-manP promoter (natural)-HH_Rz_1-RBS 300000-yaoW secretion peptide tag-Strep II purification tag-GS linker-TEV protease site-Talin_R6-GS linker-HiBit Tag-TTAG</t>
  </si>
  <si>
    <t>TAAA-barcode_L15_H3_69-PT5Lac 10k, IPTG inducible-HH_Rz_1-RBS 150000-Strep II purification tag-GS linker-TEV protease site-pGEL Talin R1-R2-R3-GS linker-HiBit Tag-TTAG</t>
  </si>
  <si>
    <t>TAAA-barcode_L15_H3_17-Ptac 26k, IPTG inducible-HH_Rz_9-RBS 150000-Strep II purification tag-GS linker-TEV protease site-pGEL Talin R1-R2-R3-GS linker-HiBit Tag-TTAG</t>
  </si>
  <si>
    <t>TAAA-barcode_L15_H3_59-PT5Lac 10k, IPTG inducible-HH_Rz_1-RBS 50000-Strep II purification tag-GS linker-TEV protease site-Talin_R2-GS linker-HiBit Tag-TTAG</t>
  </si>
  <si>
    <t>TAAA-barcode_L15_H3_57-P_mannose 20k, mannose inducible-HH_Rz_1-RBS 50000-yaoW secretion peptide tag-Strep II purification tag-GS linker-TEV protease site-Talin_R12-GS linker-HiBit Tag-TTAG</t>
  </si>
  <si>
    <t>TAAA-barcode_L15_H3_37-manP promoter (natural)-HH_Rz_1-RBS 300000-yaoW secretion peptide tag-Strep II purification tag-GS linker-TEV protease site-Talin_R1-GS linker-HiBit Tag-TTAG</t>
  </si>
  <si>
    <t>TAAA-barcode_L15_H3_9-Ptac 26k, IPTG inducible-HH_Rz_9-RBS 50000-Strep II purification tag-GS linker-TEV protease site-Talin_R2-GS linker-HiBit Tag-TTAG</t>
  </si>
  <si>
    <t>TAAA-barcode_L15_H3_75-P_mannose 20k, mannose inducible-HH_Rz_1-RBS 300000-yaoW secretion peptide tag-Strep II purification tag-GS linker-TEV protease site-pGEL Talin R1-R2-R3-GS linker-HiBit Tag-TTAG</t>
  </si>
  <si>
    <t>TAAA-barcode_L15_H3_85-PT5Lac 10k, IPTG inducible-HH_Rz_1-RBS 300000-Strep II purification tag-GS linker-TEV protease site-Talin_R4-GS linker-HiBit Tag-TTAG</t>
  </si>
  <si>
    <t>TAAA-barcode_L15_H3_11-manP promoter (natural)-HH_Rz_1-RBS 50000-yaoW secretion peptide tag-Strep II purification tag-GS linker-TEV protease site-Talin_R13-GS linker-HiBit Tag-TTAG</t>
  </si>
  <si>
    <t>TAAA-barcode_L15_H3_83-P_mannose 20k, mannose inducible-HH_Rz_1-RBS 300000-yaoW secretion peptide tag-Strep II purification tag-GS linker-TEV protease site-Talin_R8-GS linker-HiBit Tag-TTAG</t>
  </si>
  <si>
    <t>TAAA-barcode_L15_H3_28-manP promoter (natural)-HH_Rz_1-RBS 150000-yaoW secretion peptide tag-Strep II purification tag-GS linker-TEV protease site-Talin_R11-GS linker-HiBit Tag-TTAG</t>
  </si>
  <si>
    <t>TAAA-barcode_L15_H3_41-Ptac 26k, IPTG inducible-HH_Rz_9-RBS 300000-Strep II purification tag-GS linker-TEV protease site-Talin_R4-GS linker-HiBit Tag-TTAG</t>
  </si>
  <si>
    <t>TAAA-barcode_L15_H3_62-P_mannose 20k, mannose inducible-HH_Rz_1-RBS 150000-yaoW secretion peptide tag-Strep II purification tag-GS linker-TEV protease site-Talin_R6-GS linker-HiBit Tag-TTAG</t>
  </si>
  <si>
    <t>TAAA-barcode_L15_H3_15-manP promoter (natural)-HH_Rz_1-RBS 50000-yaoW secretion peptide tag-Strep II purification tag-GS linker-TEV protease site-Talin_R10-GS linker-HiBit Tag-TTAG</t>
  </si>
  <si>
    <t>TAAA-barcode_L15_H3_64-PT5Lac 10k, IPTG inducible-HH_Rz_1-RBS 50000-Strep II purification tag-GS linker-TEV protease site-Talin_R13-GS linker-HiBit Tag-TTAG</t>
  </si>
  <si>
    <t>TAAA-barcode_L15_H3_52-P_mannose 20k, mannose inducible-HH_Rz_1-RBS 50000-yaoW secretion peptide tag-Strep II purification tag-GS linker-TEV protease site-Talin_R1-GS linker-HiBit Tag-TTAG</t>
  </si>
  <si>
    <t>TAAA-barcode_L15_H3_46-Ptac 26k, IPTG inducible-HH_Rz_9-RBS 300000-Strep II purification tag-GS linker-TEV protease site-Talin_R9-GS linker-HiBit Tag-TTAG</t>
  </si>
  <si>
    <t>TAAA-barcode_L15_H3_13-Ptac 26k, IPTG inducible-HH_Rz_9-RBS 50000-Strep II purification tag-GS linker-TEV protease site-Talin_R13-GS linker-HiBit Tag-TTAG</t>
  </si>
  <si>
    <t>TAAA-barcode_L15_H3_7-manP promoter (natural)-HH_Rz_1-RBS 50000-yaoW secretion peptide tag-Strep II purification tag-GS linker-TEV protease site-Talin_R2-GS linker-HiBit Tag-TTAG</t>
  </si>
  <si>
    <t>TAAA-barcode_L15_H3_79-P_mannose 20k, mannose inducible-HH_Rz_1-RBS 300000-yaoW secretion peptide tag-Strep II purification tag-GS linker-TEV protease site-Talin_R3-GS linker-HiBit Tag-TTAG</t>
  </si>
  <si>
    <t>TAAA-barcode_L15_H3_81-PT5Lac 10k, IPTG inducible-HH_Rz_1-RBS 150000-Strep II purification tag-GS linker-TEV protease site-Talin_R10-GS linker-HiBit Tag-TTAG</t>
  </si>
  <si>
    <t>TAAA-barcode_L15_H3_89-PT5Lac 10k, IPTG inducible-HH_Rz_1-RBS 300000-Strep II purification tag-GS linker-TEV protease site-Talin_R9-GS linker-HiBit Tag-TTAG</t>
  </si>
  <si>
    <t>TAAA-barcode_L15_H3_33-manP promoter (natural)-HH_Rz_1-RBS 300000-yaoW secretion peptide tag-Strep II purification tag-GS linker-TEV protease site-Talin_R5-GS linker-HiBit Tag-TTAG</t>
  </si>
  <si>
    <t>TAAA-barcode_L15_H3_34-Ptac 26k, IPTG inducible-HH_Rz_9-RBS 150000-Strep II purification tag-GS linker-TEV protease site-Talin_R10-GS linker-HiBit Tag-TTAG</t>
  </si>
  <si>
    <t>TAAA-barcode_L15_H3_34-manP promoter (natural)-HH_Rz_1-RBS 300000-yaoW secretion peptide tag-Strep II purification tag-GS linker-TEV protease site-Talin_R4-GS linker-HiBit Tag-TTAG</t>
  </si>
  <si>
    <t>TAAA-barcode_L15_H3_33-Ptac 26k, IPTG inducible-HH_Rz_9-RBS 150000-Strep II purification tag-GS linker-TEV protease site-Talin_R11-GS linker-HiBit Tag-TTAG</t>
  </si>
  <si>
    <t>TAAA-barcode_L15_H3_90-PT5Lac 10k, IPTG inducible-HH_Rz_1-RBS 300000-Strep II purification tag-GS linker-TEV protease site-Talin_R8-GS linker-HiBit Tag-TTAG</t>
  </si>
  <si>
    <t>TAAA-barcode_L15_H3_78-P_mannose 20k, mannose inducible-HH_Rz_1-RBS 300000-yaoW secretion peptide tag-Strep II purification tag-GS linker-TEV protease site-Talin_R4-GS linker-HiBit Tag-TTAG</t>
  </si>
  <si>
    <t>TAAA-barcode_L15_H3_82-PT5Lac 10k, IPTG inducible-HH_Rz_1-RBS 300000-Strep II purification tag-GS linker-TEV protease site-pGEL Talin R1-R2-R3-GS linker-HiBit Tag-TTAG</t>
  </si>
  <si>
    <t>TAAA-barcode_L15_H3_6-manP promoter (natural)-HH_Rz_1-RBS 50000-yaoW secretion peptide tag-Strep II purification tag-GS linker-TEV protease site-Talin_R3-GS linker-HiBit Tag-TTAG</t>
  </si>
  <si>
    <t>TAAA-barcode_L15_H3_44-Ptac 26k, IPTG inducible-HH_Rz_9-RBS 300000-Strep II purification tag-GS linker-TEV protease site-Talin_R1-GS linker-HiBit Tag-TTAG</t>
  </si>
  <si>
    <t>TAAA-barcode_L15_H3_12-Ptac 26k, IPTG inducible-HH_Rz_9-RBS 50000-Strep II purification tag-GS linker-TEV protease site-Talin_R8-GS linker-HiBit Tag-TTAG</t>
  </si>
  <si>
    <t>TAAA-barcode_L15_H3_65-PT5Lac 10k, IPTG inducible-HH_Rz_2-RBS 50000-Strep II purification tag-GS linker-TEV protease site-Talin_R12-GS linker-HiBit Tag-TTAG</t>
  </si>
  <si>
    <t>TAAA-barcode_L15_H3_51-P_mannose 20k, mannose inducible-HH_Rz_1-RBS 50000-yaoW secretion peptide tag-Strep II purification tag-GS linker-TEV protease site-Talin_R2-GS linker-HiBit Tag-TTAG</t>
  </si>
  <si>
    <t>TAAA-barcode_L15_H3_16-manP promoter (natural)-HH_Rz_1-RBS 150000-yaoW secretion peptide tag-Strep II purification tag-GS linker-TEV protease site-pGEL Talin R1-R2-R3-GS linker-HiBit Tag-TTAG</t>
  </si>
  <si>
    <t>TAAA-barcode_L15_H3_60-P_mannose 20k, mannose inducible-HH_Rz_1-RBS 150000-yaoW secretion peptide tag-Strep II purification tag-GS linker-TEV protease site-pGEL Talin R1-R2-R3-GS linker-HiBit Tag-TTAG</t>
  </si>
  <si>
    <t>TAAA-barcode_L15_H3_29-manP promoter (natural)-HH_Rz_1-RBS 150000-yaoW secretion peptide tag-Strep II purification tag-GS linker-TEV protease site-Talin_R10-GS linker-HiBit Tag-TTAG</t>
  </si>
  <si>
    <t>TAAA-barcode_L15_H3_38-Ptac 26k, IPTG inducible-HH_Rz_9-RBS 300000-Strep II purification tag-GS linker-TEV protease site-Talin_R5-GS linker-HiBit Tag-TTAG</t>
  </si>
  <si>
    <t>TAAA-barcode_L15_H3_82-P_mannose 20k, mannose inducible-HH_Rz_1-RBS 300000-yaoW secretion peptide tag-Strep II purification tag-GS linker-TEV protease site-Talin_R9-GS linker-HiBit Tag-TTAG</t>
  </si>
  <si>
    <t>TAAA-barcode_L15_H3_10-manP promoter (natural)-HH_Rz_1-RBS 50000-yaoW secretion peptide tag-Strep II purification tag-GS linker-TEV protease site-Talin_R8-GS linker-HiBit Tag-TTAG</t>
  </si>
  <si>
    <t>TAAA-barcode_L15_H3_74-P_mannose 20k, mannose inducible-HH_Rz_1-RBS 150000-yaoW secretion peptide tag-Strep II purification tag-GS linker-TEV protease site-Talin_R10-GS linker-HiBit Tag-TTAG</t>
  </si>
  <si>
    <t>TAAA-barcode_L15_H3_86-PT5Lac 10k, IPTG inducible-HH_Rz_1-RBS 300000-Strep II purification tag-GS linker-TEV protease site-Talin_R3-GS linker-HiBit Tag-TTAG</t>
  </si>
  <si>
    <t>TAAA-barcode_L15_H3_38-manP promoter (natural)-HH_Rz_1-RBS 300000-yaoW secretion peptide tag-Strep II purification tag-GS linker-TEV protease site-Talin_R9-GS linker-HiBit Tag-TTAG</t>
  </si>
  <si>
    <t>TAAA-barcode_L15_H3_8-Ptac 26k, IPTG inducible-HH_Rz_9-RBS 50000-Strep II purification tag-GS linker-TEV protease site-Talin_R3-GS linker-HiBit Tag-TTAG</t>
  </si>
  <si>
    <t>TAAA-barcode_L15_H3_60-PT5Lac 10k, IPTG inducible-HH_Rz_1-RBS 50000-Strep II purification tag-GS linker-TEV protease site-Talin_R1-GS linker-HiBit Tag-TTAG</t>
  </si>
  <si>
    <t>TAAA-barcode_L15_H3_55-P_mannose 20k, mannose inducible-HH_Rz_1-RBS 50000-yaoW secretion peptide tag-Strep II purification tag-GS linker-TEV protease site-Talin_R13-GS linker-HiBit Tag-TTAG</t>
  </si>
  <si>
    <t>TAAA-barcode_L15_H3_16-Ptac 26k, IPTG inducible-HH_Rz_9-RBS 50000-Strep II purification tag-GS linker-TEV protease site-Talin_R10-GS linker-HiBit Tag-TTAG</t>
  </si>
  <si>
    <t>TAAA-barcode_L15_H3_70-PT5Lac 10k, IPTG inducible-HH_Rz_1-RBS 150000-Strep II purification tag-GS linker-TEV protease site-Talin_R6-GS linker-HiBit Tag-TTAG</t>
  </si>
  <si>
    <t>TAAA-barcode_L15_H3_75-PT5Lac 10k, IPTG inducible-HH_Rz_1-RBS 150000-Strep II purification tag-GS linker-TEV protease site-Talin_R1-GS linker-HiBit Tag-TTAG</t>
  </si>
  <si>
    <t>TAAA-barcode_L15_H3_64-P_mannose 20k, mannose inducible-HH_Rz_1-RBS 150000-yaoW secretion peptide tag-Strep II purification tag-GS linker-TEV protease site-Talin_R4-GS linker-HiBit Tag-TTAG</t>
  </si>
  <si>
    <t>TAAA-barcode_L15_H3_26-Ptac 26k, IPTG inducible-HH_Rz_9-RBS 150000-Strep II purification tag-GS linker-TEV protease site-Talin_R1-GS linker-HiBit Tag-TTAG</t>
  </si>
  <si>
    <t>TAAA-barcode_L15_H3_17-manP promoter (natural)-HH_Rz_1-RBS 150000-yaoW secretion peptide tag-Strep II purification tag-GS linker-TEV protease site-Talin_R6-GS linker-HiBit Tag-TTAG</t>
  </si>
  <si>
    <t>TAAA-barcode_L15_H3_50-P_mannose 20k, mannose inducible-HH_Rz_1-RBS 50000-yaoW secretion peptide tag-Strep II purification tag-GS linker-TEV protease site-Talin_R3-GS linker-HiBit Tag-TTAG</t>
  </si>
  <si>
    <t>TAAA-barcode_L15_H3_44-manP promoter (natural)-HH_Rz_1-RBS 300000-yaoW secretion peptide tag-Strep II purification tag-GS linker-TEV protease site-Talin_R10-GS linker-HiBit Tag-TTAG</t>
  </si>
  <si>
    <t>TAAA-barcode_L15_H3_50-Ptac 26k, IPTG inducible-HH_Rz_9-RBS 300000-Strep II purification tag-GS linker-TEV protease site-Talin_R13-GS linker-HiBit Tag-TTAG</t>
  </si>
  <si>
    <t>TAAA-barcode_L15_H3_5-manP promoter (natural)-HH_Rz_1-RBS 50000-yaoW secretion peptide tag-Strep II purification tag-GS linker-TEV protease site-Talin_R4-GS linker-HiBit Tag-TTAG</t>
  </si>
  <si>
    <t>TAAA-barcode_L15_H3_79-PT5Lac 10k, IPTG inducible-HH_Rz_2-RBS 150000-Strep II purification tag-GS linker-TEV protease site-Talin_R12-GS linker-HiBit Tag-TTAG</t>
  </si>
  <si>
    <t>TAAA-barcode_L15_H3_91-PT5Lac 10k, IPTG inducible-HH_Rz_1-RBS 300000-Strep II purification tag-GS linker-TEV protease site-Talin_R13-GS linker-HiBit Tag-TTAG</t>
  </si>
  <si>
    <t>TAAA-barcode_L15_H3_32-Ptac 26k, IPTG inducible-HH_Rz_9-RBS 150000-Strep II purification tag-GS linker-TEV protease site-Talin_R12-GS linker-HiBit Tag-TTAG</t>
  </si>
  <si>
    <t>TAAA-barcode_L15_H3_71-PT5Lac 10k, IPTG inducible-HH_Rz_1-RBS 150000-Strep II purification tag-GS linker-TEV protease site-Talin_R5-GS linker-HiBit Tag-TTAG</t>
  </si>
  <si>
    <t>TAAA-barcode_L15_H3_69-P_mannose 20k, mannose inducible-HH_Rz_1-RBS 150000-yaoW secretion peptide tag-Strep II purification tag-GS linker-TEV protease site-Talin_R9-GS linker-HiBit Tag-TTAG</t>
  </si>
  <si>
    <t>TAAA-barcode_L15_H3_21-Ptac 26k, IPTG inducible-HH_Rz_9-RBS 150000-Strep II purification tag-GS linker-TEV protease site-Talin_R5-GS linker-HiBit Tag-TTAG</t>
  </si>
  <si>
    <t>TAAA-barcode_L15_H3_21-manP promoter (natural)-HH_Rz_1-RBS 150000-yaoW secretion peptide tag-Strep II purification tag-GS linker-TEV protease site-Talin_R2-GS linker-HiBit Tag-TTAG</t>
  </si>
  <si>
    <t>TAAA-barcode_L15_H3_57-PT5Lac 10k, IPTG inducible-HH_Rz_1-RBS 50000-Strep II purification tag-GS linker-TEV protease site-Talin_R4-GS linker-HiBit Tag-TTAG</t>
  </si>
  <si>
    <t>TAAA-barcode_L15_H3_39-manP promoter (natural)-HH_Rz_1-RBS 300000-yaoW secretion peptide tag-Strep II purification tag-GS linker-TEV protease site-Talin_R8-GS linker-HiBit Tag-TTAG</t>
  </si>
  <si>
    <t>TAAA-barcode_L15_H3_54-PT5Lac 10k, IPTG inducible-HH_Rz_1-RBS 50000-Strep II purification tag-GS linker-TEV protease site-pGEL Talin R1-R2-R3-GS linker-HiBit Tag-TTAG</t>
  </si>
  <si>
    <t>TAAA-barcode_L15_H3_7-Ptac 26k, IPTG inducible-HH_Rz_9-RBS 50000-Strep II purification tag-GS linker-TEV protease site-Talin_R4-GS linker-HiBit Tag-TTAG</t>
  </si>
  <si>
    <t>TAAA-barcode_L15_H3_73-P_mannose 20k, mannose inducible-HH_Rz_1-RBS 150000-yaoW secretion peptide tag-Strep II purification tag-GS linker-TEV protease site-Talin_R11-GS linker-HiBit Tag-TTAG</t>
  </si>
  <si>
    <t>TAAA-barcode_L15_H3_85-P_mannose 20k, mannose inducible-HH_Rz_1-RBS 300000-yaoW secretion peptide tag-Strep II purification tag-GS linker-TEV protease site-Talin_R12-GS linker-HiBit Tag-TTAG</t>
  </si>
  <si>
    <t>TAAA-barcode_L15_H3_25-manP promoter (natural)-HH_Rz_1-RBS 150000-yaoW secretion peptide tag-Strep II purification tag-GS linker-TEV protease site-Talin_R13-GS linker-HiBit Tag-TTAG</t>
  </si>
  <si>
    <t>TAAA-barcode_L15_H3_26-manP promoter (natural)-HH_Rz_1-RBS 150000-yaoW secretion peptide tag-Strep II purification tag-GS linker-TEV protease site-Talin_R12-GS linker-HiBit Tag-TTAG</t>
  </si>
  <si>
    <t>TAAA-barcode_L15_H3_84-P_mannose 20k, mannose inducible-HH_Rz_1-RBS 300000-yaoW secretion peptide tag-Strep II purification tag-GS linker-TEV protease site-Talin_R13-GS linker-HiBit Tag-TTAG</t>
  </si>
  <si>
    <t>TAAA-barcode_L15_H3_72-P_mannose 20k, mannose inducible-HH_Rz_1-RBS 150000-yaoW secretion peptide tag-Strep II purification tag-GS linker-TEV protease site-Talin_R12-GS linker-HiBit Tag-TTAG</t>
  </si>
  <si>
    <t>TAAA-barcode_L15_H3_41-manP promoter (natural)-HH_Rz_1-RBS 300000-yaoW secretion peptide tag-Strep II purification tag-GS linker-TEV protease site-Talin_R13-GS linker-HiBit Tag-TTAG</t>
  </si>
  <si>
    <t>TAAA-barcode_L15_H3_53-Ptac 26k, IPTG inducible-HH_Rz_9-RBS 300000-Strep II purification tag-GS linker-TEV protease site-Talin_R10-GS linker-HiBit Tag-TTAG</t>
  </si>
  <si>
    <t>TAAA-barcode_L15_H3_4-Ptac 26k, IPTG inducible-HH_Rz_9-RBS 50000-Strep II purification tag-GS linker-TEV protease site-Talin_R5-GS linker-HiBit Tag-TTAG</t>
  </si>
  <si>
    <t>TAAA-barcode_L15_H3_58-PT5Lac 10k, IPTG inducible-HH_Rz_1-RBS 50000-Strep II purification tag-GS linker-TEV protease site-Talin_R3-GS linker-HiBit Tag-TTAG</t>
  </si>
  <si>
    <t>TAAA-barcode_L15_H3_19-Ptac 26k, IPTG inducible-HH_Rz_9-RBS 150000-Strep II purification tag-GS linker-TEV protease site-Talin_R6-GS linker-HiBit Tag-TTAG</t>
  </si>
  <si>
    <t>TAAA-barcode_L15_H3_22-manP promoter (natural)-HH_Rz_1-RBS 150000-yaoW secretion peptide tag-Strep II purification tag-GS linker-TEV protease site-Talin_R1-GS linker-HiBit Tag-TTAG</t>
  </si>
  <si>
    <t>TAAA-barcode_L15_H3_72-PT5Lac 10k, IPTG inducible-HH_Rz_1-RBS 150000-Strep II purification tag-GS linker-TEV protease site-Talin_R4-GS linker-HiBit Tag-TTAG</t>
  </si>
  <si>
    <t>TAAA-barcode_L15_H3_68-P_mannose 20k, mannose inducible-HH_Rz_1-RBS 150000-yaoW secretion peptide tag-Strep II purification tag-GS linker-TEV protease site-Talin_R1-GS linker-HiBit Tag-TTAG</t>
  </si>
  <si>
    <t>TAAA-barcode_L15_H3_30-Ptac 26k, IPTG inducible-HH_Rz_9-RBS 150000-Strep II purification tag-GS linker-TEV protease site-Talin_R13-GS linker-HiBit Tag-TTAG</t>
  </si>
  <si>
    <t>TAAA-barcode_L15_H3_92-PT5Lac 10k, IPTG inducible-HH_Rz_2-RBS 300000-Strep II purification tag-GS linker-TEV protease site-Talin_R12-GS linker-HiBit Tag-TTAG</t>
  </si>
  <si>
    <t>TAAA-barcode_L15_H3_80-PT5Lac 10k, IPTG inducible-HH_Rz_1-RBS 150000-Strep II purification tag-GS linker-TEV protease site-Talin_R11-GS linker-HiBit Tag-TTAG</t>
  </si>
  <si>
    <t>TAAA-barcode_L15_H3_4-manP promoter (natural)-HH_Rz_1-RBS 50000-yaoW secretion peptide tag-Strep II purification tag-GS linker-TEV protease site-Talin_R5-GS linker-HiBit Tag-TTAG</t>
  </si>
  <si>
    <t>TAAA-barcode_L15_H3_46-P_mannose 20k, mannose inducible-HH_Rz_1-RBS 50000-yaoW secretion peptide tag-Strep II purification tag-GS linker-TEV protease site-pGEL Talin R1-R2-R3-GS linker-HiBit Tag-TTAG</t>
  </si>
  <si>
    <t>TAAA-barcode_L15_H3_47-Ptac 26k, IPTG inducible-HH_Rz_9-RBS 300000-Strep II purification tag-GS linker-TEV protease site-Talin_R8-GS linker-HiBit Tag-TTAG</t>
  </si>
  <si>
    <t>TAAA-barcode_L15_H3_49-P_mannose 20k, mannose inducible-HH_Rz_1-RBS 50000-yaoW secretion peptide tag-Strep II purification tag-GS linker-TEV protease site-Talin_R4-GS linker-HiBit Tag-TTAG</t>
  </si>
  <si>
    <t>TAAA-barcode_L15_H3_25-Ptac 26k, IPTG inducible-HH_Rz_9-RBS 150000-Strep II purification tag-GS linker-TEV protease site-Talin_R2-GS linker-HiBit Tag-TTAG</t>
  </si>
  <si>
    <t>TAAA-barcode_L15_H3_18-manP promoter (natural)-HH_Rz_1-RBS 150000-yaoW secretion peptide tag-Strep II purification tag-GS linker-TEV protease site-Talin_R5-GS linker-HiBit Tag-TTAG</t>
  </si>
  <si>
    <t>TAAA-barcode_L15_H3_76-PT5Lac 10k, IPTG inducible-HH_Rz_1-RBS 150000-Strep II purification tag-GS linker-TEV protease site-Talin_R9-GS linker-HiBit Tag-TTAG</t>
  </si>
  <si>
    <t>TAAA-barcode_L15_H3_63-P_mannose 20k, mannose inducible-HH_Rz_1-RBS 150000-yaoW secretion peptide tag-Strep II purification tag-GS linker-TEV protease site-Talin_R5-GS linker-HiBit Tag-TTAG</t>
  </si>
  <si>
    <t>genetic_part_composition</t>
  </si>
  <si>
    <t>success</t>
  </si>
  <si>
    <t>colonies_picked</t>
  </si>
  <si>
    <t>Structural Proteins</t>
  </si>
  <si>
    <t>Vectors</t>
  </si>
  <si>
    <t>Talins</t>
  </si>
  <si>
    <t>MIN LEN</t>
  </si>
  <si>
    <t>MAX LEN</t>
  </si>
  <si>
    <t>MIN # FRAG</t>
  </si>
  <si>
    <t>MAX # FRAG</t>
  </si>
  <si>
    <t>% by pooled nanopore NGS</t>
  </si>
  <si>
    <t># success (Y/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right"/>
    </xf>
    <xf numFmtId="9" fontId="0" fillId="0" borderId="0" xfId="0" applyNumberFormat="1"/>
    <xf numFmtId="10" fontId="0" fillId="0" borderId="0" xfId="0" applyNumberFormat="1" applyAlignment="1">
      <alignment horizontal="right"/>
    </xf>
    <xf numFmtId="10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 cmpd="sng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D$41:$D$240</c:f>
              <c:numCache>
                <c:formatCode>General</c:formatCode>
                <c:ptCount val="200"/>
                <c:pt idx="0">
                  <c:v>22</c:v>
                </c:pt>
                <c:pt idx="1">
                  <c:v>16</c:v>
                </c:pt>
                <c:pt idx="2">
                  <c:v>22</c:v>
                </c:pt>
                <c:pt idx="3">
                  <c:v>22</c:v>
                </c:pt>
                <c:pt idx="4">
                  <c:v>15</c:v>
                </c:pt>
                <c:pt idx="5">
                  <c:v>15</c:v>
                </c:pt>
                <c:pt idx="6">
                  <c:v>24</c:v>
                </c:pt>
                <c:pt idx="7">
                  <c:v>24</c:v>
                </c:pt>
                <c:pt idx="8">
                  <c:v>19</c:v>
                </c:pt>
                <c:pt idx="9">
                  <c:v>24</c:v>
                </c:pt>
                <c:pt idx="10">
                  <c:v>22</c:v>
                </c:pt>
                <c:pt idx="11">
                  <c:v>15</c:v>
                </c:pt>
                <c:pt idx="12">
                  <c:v>22</c:v>
                </c:pt>
                <c:pt idx="13">
                  <c:v>22</c:v>
                </c:pt>
                <c:pt idx="14">
                  <c:v>16</c:v>
                </c:pt>
                <c:pt idx="15">
                  <c:v>19</c:v>
                </c:pt>
                <c:pt idx="16">
                  <c:v>24</c:v>
                </c:pt>
                <c:pt idx="17">
                  <c:v>24</c:v>
                </c:pt>
                <c:pt idx="18">
                  <c:v>15</c:v>
                </c:pt>
                <c:pt idx="19">
                  <c:v>24</c:v>
                </c:pt>
                <c:pt idx="20">
                  <c:v>15</c:v>
                </c:pt>
                <c:pt idx="21">
                  <c:v>22</c:v>
                </c:pt>
                <c:pt idx="22">
                  <c:v>16</c:v>
                </c:pt>
                <c:pt idx="23">
                  <c:v>22</c:v>
                </c:pt>
                <c:pt idx="24">
                  <c:v>15</c:v>
                </c:pt>
                <c:pt idx="25">
                  <c:v>22</c:v>
                </c:pt>
                <c:pt idx="26">
                  <c:v>24</c:v>
                </c:pt>
                <c:pt idx="27">
                  <c:v>15</c:v>
                </c:pt>
                <c:pt idx="28">
                  <c:v>24</c:v>
                </c:pt>
                <c:pt idx="29">
                  <c:v>19</c:v>
                </c:pt>
                <c:pt idx="30">
                  <c:v>24</c:v>
                </c:pt>
                <c:pt idx="31">
                  <c:v>15</c:v>
                </c:pt>
                <c:pt idx="32">
                  <c:v>15</c:v>
                </c:pt>
                <c:pt idx="33">
                  <c:v>16</c:v>
                </c:pt>
                <c:pt idx="34">
                  <c:v>22</c:v>
                </c:pt>
                <c:pt idx="35">
                  <c:v>22</c:v>
                </c:pt>
                <c:pt idx="36">
                  <c:v>15</c:v>
                </c:pt>
                <c:pt idx="37">
                  <c:v>22</c:v>
                </c:pt>
                <c:pt idx="38">
                  <c:v>24</c:v>
                </c:pt>
                <c:pt idx="39">
                  <c:v>15</c:v>
                </c:pt>
                <c:pt idx="40">
                  <c:v>24</c:v>
                </c:pt>
                <c:pt idx="41">
                  <c:v>24</c:v>
                </c:pt>
                <c:pt idx="42">
                  <c:v>19</c:v>
                </c:pt>
                <c:pt idx="43">
                  <c:v>15</c:v>
                </c:pt>
                <c:pt idx="44">
                  <c:v>3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3</c:v>
                </c:pt>
                <c:pt idx="59">
                  <c:v>3</c:v>
                </c:pt>
                <c:pt idx="60">
                  <c:v>4</c:v>
                </c:pt>
                <c:pt idx="61">
                  <c:v>3</c:v>
                </c:pt>
                <c:pt idx="62">
                  <c:v>4</c:v>
                </c:pt>
                <c:pt idx="63">
                  <c:v>7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8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8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3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3</c:v>
                </c:pt>
                <c:pt idx="96">
                  <c:v>4</c:v>
                </c:pt>
                <c:pt idx="97">
                  <c:v>4</c:v>
                </c:pt>
                <c:pt idx="98">
                  <c:v>4</c:v>
                </c:pt>
                <c:pt idx="99">
                  <c:v>7</c:v>
                </c:pt>
                <c:pt idx="100">
                  <c:v>4</c:v>
                </c:pt>
                <c:pt idx="101">
                  <c:v>4</c:v>
                </c:pt>
                <c:pt idx="102">
                  <c:v>3</c:v>
                </c:pt>
                <c:pt idx="103">
                  <c:v>4</c:v>
                </c:pt>
                <c:pt idx="104">
                  <c:v>4</c:v>
                </c:pt>
                <c:pt idx="105">
                  <c:v>4</c:v>
                </c:pt>
                <c:pt idx="106">
                  <c:v>4</c:v>
                </c:pt>
                <c:pt idx="107">
                  <c:v>4</c:v>
                </c:pt>
                <c:pt idx="108">
                  <c:v>7</c:v>
                </c:pt>
                <c:pt idx="109">
                  <c:v>7</c:v>
                </c:pt>
                <c:pt idx="110">
                  <c:v>4</c:v>
                </c:pt>
                <c:pt idx="111">
                  <c:v>4</c:v>
                </c:pt>
                <c:pt idx="112">
                  <c:v>4</c:v>
                </c:pt>
                <c:pt idx="113">
                  <c:v>3</c:v>
                </c:pt>
                <c:pt idx="114">
                  <c:v>8</c:v>
                </c:pt>
                <c:pt idx="115">
                  <c:v>4</c:v>
                </c:pt>
                <c:pt idx="116">
                  <c:v>4</c:v>
                </c:pt>
                <c:pt idx="117">
                  <c:v>4</c:v>
                </c:pt>
                <c:pt idx="118">
                  <c:v>4</c:v>
                </c:pt>
                <c:pt idx="119">
                  <c:v>3</c:v>
                </c:pt>
                <c:pt idx="120">
                  <c:v>4</c:v>
                </c:pt>
                <c:pt idx="121">
                  <c:v>4</c:v>
                </c:pt>
                <c:pt idx="122">
                  <c:v>4</c:v>
                </c:pt>
                <c:pt idx="123">
                  <c:v>4</c:v>
                </c:pt>
                <c:pt idx="124">
                  <c:v>4</c:v>
                </c:pt>
                <c:pt idx="125">
                  <c:v>4</c:v>
                </c:pt>
                <c:pt idx="126">
                  <c:v>4</c:v>
                </c:pt>
                <c:pt idx="127">
                  <c:v>4</c:v>
                </c:pt>
                <c:pt idx="128">
                  <c:v>4</c:v>
                </c:pt>
                <c:pt idx="129">
                  <c:v>4</c:v>
                </c:pt>
                <c:pt idx="130">
                  <c:v>4</c:v>
                </c:pt>
                <c:pt idx="131">
                  <c:v>4</c:v>
                </c:pt>
                <c:pt idx="132">
                  <c:v>4</c:v>
                </c:pt>
                <c:pt idx="133">
                  <c:v>4</c:v>
                </c:pt>
                <c:pt idx="134">
                  <c:v>4</c:v>
                </c:pt>
                <c:pt idx="135">
                  <c:v>4</c:v>
                </c:pt>
                <c:pt idx="136">
                  <c:v>7</c:v>
                </c:pt>
                <c:pt idx="137">
                  <c:v>4</c:v>
                </c:pt>
                <c:pt idx="138">
                  <c:v>4</c:v>
                </c:pt>
                <c:pt idx="139">
                  <c:v>3</c:v>
                </c:pt>
                <c:pt idx="140">
                  <c:v>4</c:v>
                </c:pt>
                <c:pt idx="141">
                  <c:v>4</c:v>
                </c:pt>
                <c:pt idx="142">
                  <c:v>8</c:v>
                </c:pt>
                <c:pt idx="143">
                  <c:v>8</c:v>
                </c:pt>
                <c:pt idx="144">
                  <c:v>4</c:v>
                </c:pt>
                <c:pt idx="145">
                  <c:v>4</c:v>
                </c:pt>
                <c:pt idx="146">
                  <c:v>4</c:v>
                </c:pt>
                <c:pt idx="147">
                  <c:v>4</c:v>
                </c:pt>
                <c:pt idx="148">
                  <c:v>4</c:v>
                </c:pt>
                <c:pt idx="149">
                  <c:v>3</c:v>
                </c:pt>
                <c:pt idx="150">
                  <c:v>4</c:v>
                </c:pt>
                <c:pt idx="151">
                  <c:v>3</c:v>
                </c:pt>
                <c:pt idx="152">
                  <c:v>4</c:v>
                </c:pt>
                <c:pt idx="153">
                  <c:v>4</c:v>
                </c:pt>
                <c:pt idx="154">
                  <c:v>4</c:v>
                </c:pt>
                <c:pt idx="155">
                  <c:v>4</c:v>
                </c:pt>
                <c:pt idx="156">
                  <c:v>4</c:v>
                </c:pt>
                <c:pt idx="157">
                  <c:v>4</c:v>
                </c:pt>
                <c:pt idx="158">
                  <c:v>4</c:v>
                </c:pt>
                <c:pt idx="159">
                  <c:v>4</c:v>
                </c:pt>
                <c:pt idx="160">
                  <c:v>4</c:v>
                </c:pt>
                <c:pt idx="161">
                  <c:v>4</c:v>
                </c:pt>
                <c:pt idx="162">
                  <c:v>4</c:v>
                </c:pt>
                <c:pt idx="163">
                  <c:v>4</c:v>
                </c:pt>
                <c:pt idx="164">
                  <c:v>4</c:v>
                </c:pt>
                <c:pt idx="165">
                  <c:v>4</c:v>
                </c:pt>
                <c:pt idx="166">
                  <c:v>4</c:v>
                </c:pt>
                <c:pt idx="167">
                  <c:v>4</c:v>
                </c:pt>
                <c:pt idx="168">
                  <c:v>4</c:v>
                </c:pt>
                <c:pt idx="169">
                  <c:v>4</c:v>
                </c:pt>
                <c:pt idx="170">
                  <c:v>4</c:v>
                </c:pt>
                <c:pt idx="171">
                  <c:v>4</c:v>
                </c:pt>
                <c:pt idx="172">
                  <c:v>4</c:v>
                </c:pt>
                <c:pt idx="173">
                  <c:v>7</c:v>
                </c:pt>
                <c:pt idx="174">
                  <c:v>4</c:v>
                </c:pt>
                <c:pt idx="175">
                  <c:v>4</c:v>
                </c:pt>
                <c:pt idx="176">
                  <c:v>4</c:v>
                </c:pt>
                <c:pt idx="177">
                  <c:v>5</c:v>
                </c:pt>
                <c:pt idx="178">
                  <c:v>4</c:v>
                </c:pt>
                <c:pt idx="179">
                  <c:v>4</c:v>
                </c:pt>
                <c:pt idx="180">
                  <c:v>4</c:v>
                </c:pt>
                <c:pt idx="181">
                  <c:v>5</c:v>
                </c:pt>
                <c:pt idx="182">
                  <c:v>4</c:v>
                </c:pt>
                <c:pt idx="183">
                  <c:v>4</c:v>
                </c:pt>
                <c:pt idx="184">
                  <c:v>3</c:v>
                </c:pt>
                <c:pt idx="185">
                  <c:v>4</c:v>
                </c:pt>
                <c:pt idx="186">
                  <c:v>4</c:v>
                </c:pt>
                <c:pt idx="187">
                  <c:v>4</c:v>
                </c:pt>
                <c:pt idx="188">
                  <c:v>4</c:v>
                </c:pt>
                <c:pt idx="189">
                  <c:v>4</c:v>
                </c:pt>
                <c:pt idx="190">
                  <c:v>4</c:v>
                </c:pt>
                <c:pt idx="191">
                  <c:v>4</c:v>
                </c:pt>
                <c:pt idx="192">
                  <c:v>4</c:v>
                </c:pt>
                <c:pt idx="193">
                  <c:v>8</c:v>
                </c:pt>
                <c:pt idx="194">
                  <c:v>3</c:v>
                </c:pt>
                <c:pt idx="195">
                  <c:v>4</c:v>
                </c:pt>
                <c:pt idx="196">
                  <c:v>4</c:v>
                </c:pt>
                <c:pt idx="197">
                  <c:v>4</c:v>
                </c:pt>
                <c:pt idx="198">
                  <c:v>4</c:v>
                </c:pt>
                <c:pt idx="199">
                  <c:v>4</c:v>
                </c:pt>
              </c:numCache>
            </c:numRef>
          </c:xVal>
          <c:yVal>
            <c:numRef>
              <c:f>Sheet1!$M$41:$M$240</c:f>
              <c:numCache>
                <c:formatCode>0.00%</c:formatCode>
                <c:ptCount val="200"/>
                <c:pt idx="0">
                  <c:v>0.44519814738500058</c:v>
                </c:pt>
                <c:pt idx="1">
                  <c:v>0.71959798939712449</c:v>
                </c:pt>
                <c:pt idx="2">
                  <c:v>0.42519597236168027</c:v>
                </c:pt>
                <c:pt idx="3">
                  <c:v>0.59183642779557466</c:v>
                </c:pt>
                <c:pt idx="4">
                  <c:v>0.19128828359864231</c:v>
                </c:pt>
                <c:pt idx="5">
                  <c:v>0.47675567218310222</c:v>
                </c:pt>
                <c:pt idx="6">
                  <c:v>0.31669296170688799</c:v>
                </c:pt>
                <c:pt idx="7">
                  <c:v>0.42196552464553011</c:v>
                </c:pt>
                <c:pt idx="8">
                  <c:v>0.49039913523972639</c:v>
                </c:pt>
                <c:pt idx="9">
                  <c:v>0.28240268942172853</c:v>
                </c:pt>
                <c:pt idx="10">
                  <c:v>0.64298017204672442</c:v>
                </c:pt>
                <c:pt idx="11">
                  <c:v>0.21783116640055919</c:v>
                </c:pt>
                <c:pt idx="12">
                  <c:v>0.35830801837103388</c:v>
                </c:pt>
                <c:pt idx="13">
                  <c:v>0.58476579820642505</c:v>
                </c:pt>
                <c:pt idx="14">
                  <c:v>0.703432978367866</c:v>
                </c:pt>
                <c:pt idx="15">
                  <c:v>0.6796935880855457</c:v>
                </c:pt>
                <c:pt idx="16">
                  <c:v>0.44773184147338069</c:v>
                </c:pt>
                <c:pt idx="17">
                  <c:v>0.48854622328154379</c:v>
                </c:pt>
                <c:pt idx="18">
                  <c:v>7.7301578789104861E-2</c:v>
                </c:pt>
                <c:pt idx="19">
                  <c:v>0.57371792493331331</c:v>
                </c:pt>
                <c:pt idx="20">
                  <c:v>1.187875442138462E-3</c:v>
                </c:pt>
                <c:pt idx="21">
                  <c:v>0.42275594274990308</c:v>
                </c:pt>
                <c:pt idx="22">
                  <c:v>2.0516949350629751E-2</c:v>
                </c:pt>
                <c:pt idx="23">
                  <c:v>0.41819349599591288</c:v>
                </c:pt>
                <c:pt idx="24">
                  <c:v>0.23096977139256419</c:v>
                </c:pt>
                <c:pt idx="25">
                  <c:v>7.8827227755655663E-2</c:v>
                </c:pt>
                <c:pt idx="26">
                  <c:v>0.70486769711835462</c:v>
                </c:pt>
                <c:pt idx="27">
                  <c:v>0.28543608732340969</c:v>
                </c:pt>
                <c:pt idx="28">
                  <c:v>0.20459473799479991</c:v>
                </c:pt>
                <c:pt idx="29">
                  <c:v>0.11969426275764319</c:v>
                </c:pt>
                <c:pt idx="30">
                  <c:v>0.1545491858600459</c:v>
                </c:pt>
                <c:pt idx="31">
                  <c:v>0.22496668680582629</c:v>
                </c:pt>
                <c:pt idx="32">
                  <c:v>0.1100643977229253</c:v>
                </c:pt>
                <c:pt idx="33">
                  <c:v>0.41297187652639389</c:v>
                </c:pt>
                <c:pt idx="34">
                  <c:v>0.40378603303399219</c:v>
                </c:pt>
                <c:pt idx="35">
                  <c:v>0.1220893246770292</c:v>
                </c:pt>
                <c:pt idx="36">
                  <c:v>1.1177103710435119E-2</c:v>
                </c:pt>
                <c:pt idx="37">
                  <c:v>9.1739542779194785E-2</c:v>
                </c:pt>
                <c:pt idx="38">
                  <c:v>0.32734682598886922</c:v>
                </c:pt>
                <c:pt idx="39">
                  <c:v>5.7902999499378369E-2</c:v>
                </c:pt>
                <c:pt idx="40">
                  <c:v>0.18567232613879139</c:v>
                </c:pt>
                <c:pt idx="41">
                  <c:v>6.34070316061565E-7</c:v>
                </c:pt>
                <c:pt idx="42">
                  <c:v>0.70701260727578108</c:v>
                </c:pt>
                <c:pt idx="43">
                  <c:v>3.7981531768144809E-3</c:v>
                </c:pt>
                <c:pt idx="44">
                  <c:v>0.71596505521252118</c:v>
                </c:pt>
                <c:pt idx="45">
                  <c:v>0.41302374830161193</c:v>
                </c:pt>
                <c:pt idx="46">
                  <c:v>0.78246593829945155</c:v>
                </c:pt>
                <c:pt idx="47">
                  <c:v>0.81584330666627225</c:v>
                </c:pt>
                <c:pt idx="48">
                  <c:v>0.70165172845436052</c:v>
                </c:pt>
                <c:pt idx="49">
                  <c:v>0.57187931696645877</c:v>
                </c:pt>
                <c:pt idx="50">
                  <c:v>0.80836645106498417</c:v>
                </c:pt>
                <c:pt idx="51">
                  <c:v>0.30129505271597651</c:v>
                </c:pt>
                <c:pt idx="52">
                  <c:v>0.81124026958531914</c:v>
                </c:pt>
                <c:pt idx="53">
                  <c:v>0.62037865825554794</c:v>
                </c:pt>
                <c:pt idx="54">
                  <c:v>0.80593676126662639</c:v>
                </c:pt>
                <c:pt idx="55">
                  <c:v>0.76119043139780362</c:v>
                </c:pt>
                <c:pt idx="56">
                  <c:v>0.77572552593808608</c:v>
                </c:pt>
                <c:pt idx="57">
                  <c:v>0.81732192957833127</c:v>
                </c:pt>
                <c:pt idx="58">
                  <c:v>0.41895347461963628</c:v>
                </c:pt>
                <c:pt idx="59">
                  <c:v>0.75063196981345415</c:v>
                </c:pt>
                <c:pt idx="60">
                  <c:v>0.62060357046581349</c:v>
                </c:pt>
                <c:pt idx="61">
                  <c:v>0.5770205336748464</c:v>
                </c:pt>
                <c:pt idx="62">
                  <c:v>0.51259115117731335</c:v>
                </c:pt>
                <c:pt idx="63">
                  <c:v>0.58809732401215187</c:v>
                </c:pt>
                <c:pt idx="64">
                  <c:v>0.6275557802524443</c:v>
                </c:pt>
                <c:pt idx="65">
                  <c:v>0.74427325044085135</c:v>
                </c:pt>
                <c:pt idx="66">
                  <c:v>0.6929690490336865</c:v>
                </c:pt>
                <c:pt idx="67">
                  <c:v>0.58687322755186833</c:v>
                </c:pt>
                <c:pt idx="68">
                  <c:v>0.72787142854349962</c:v>
                </c:pt>
                <c:pt idx="69">
                  <c:v>0.6566572680157633</c:v>
                </c:pt>
                <c:pt idx="70">
                  <c:v>0.75136583542954893</c:v>
                </c:pt>
                <c:pt idx="71">
                  <c:v>0.76009071060774558</c:v>
                </c:pt>
                <c:pt idx="72">
                  <c:v>0.50339452687994324</c:v>
                </c:pt>
                <c:pt idx="73">
                  <c:v>0.61840585814326998</c:v>
                </c:pt>
                <c:pt idx="74">
                  <c:v>0.82553778677637202</c:v>
                </c:pt>
                <c:pt idx="75">
                  <c:v>0.70907403671295566</c:v>
                </c:pt>
                <c:pt idx="76">
                  <c:v>0.34341832460822669</c:v>
                </c:pt>
                <c:pt idx="77">
                  <c:v>7.1073289927870167E-2</c:v>
                </c:pt>
                <c:pt idx="78">
                  <c:v>0.81186084310420048</c:v>
                </c:pt>
                <c:pt idx="79">
                  <c:v>0.72158222516060377</c:v>
                </c:pt>
                <c:pt idx="80">
                  <c:v>0.75949461818175801</c:v>
                </c:pt>
                <c:pt idx="81">
                  <c:v>0.80299191694238914</c:v>
                </c:pt>
                <c:pt idx="82">
                  <c:v>0.62848042666031856</c:v>
                </c:pt>
                <c:pt idx="83">
                  <c:v>0.68150169984144693</c:v>
                </c:pt>
                <c:pt idx="84">
                  <c:v>0.62442034520439516</c:v>
                </c:pt>
                <c:pt idx="85">
                  <c:v>0.66042354511304491</c:v>
                </c:pt>
                <c:pt idx="86">
                  <c:v>0.71752489092660454</c:v>
                </c:pt>
                <c:pt idx="87">
                  <c:v>0.70635344246388032</c:v>
                </c:pt>
                <c:pt idx="88">
                  <c:v>0.69515964105761829</c:v>
                </c:pt>
                <c:pt idx="89">
                  <c:v>0.42923734609393949</c:v>
                </c:pt>
                <c:pt idx="90">
                  <c:v>0.62846290451173104</c:v>
                </c:pt>
                <c:pt idx="91">
                  <c:v>0.7352797101276084</c:v>
                </c:pt>
                <c:pt idx="92">
                  <c:v>0.68087648659678557</c:v>
                </c:pt>
                <c:pt idx="93">
                  <c:v>0.68702029293952804</c:v>
                </c:pt>
                <c:pt idx="94">
                  <c:v>0.60462952022318417</c:v>
                </c:pt>
                <c:pt idx="95">
                  <c:v>0.73058434899215408</c:v>
                </c:pt>
                <c:pt idx="96">
                  <c:v>0.57553955976686133</c:v>
                </c:pt>
                <c:pt idx="97">
                  <c:v>0.47383999492850082</c:v>
                </c:pt>
                <c:pt idx="98">
                  <c:v>0.75545541517700998</c:v>
                </c:pt>
                <c:pt idx="99">
                  <c:v>0.47547039048712603</c:v>
                </c:pt>
                <c:pt idx="100">
                  <c:v>0.74151257228035816</c:v>
                </c:pt>
                <c:pt idx="101">
                  <c:v>0.82772471127122671</c:v>
                </c:pt>
                <c:pt idx="102">
                  <c:v>0.74171402993748803</c:v>
                </c:pt>
                <c:pt idx="103">
                  <c:v>0.68212208173210032</c:v>
                </c:pt>
                <c:pt idx="104">
                  <c:v>0.7832171745001083</c:v>
                </c:pt>
                <c:pt idx="105">
                  <c:v>0.77778159922493006</c:v>
                </c:pt>
                <c:pt idx="106">
                  <c:v>0.55811960628456958</c:v>
                </c:pt>
                <c:pt idx="107">
                  <c:v>0.5845760998567</c:v>
                </c:pt>
                <c:pt idx="108">
                  <c:v>0.49504867332542418</c:v>
                </c:pt>
                <c:pt idx="109">
                  <c:v>0.49581427278734719</c:v>
                </c:pt>
                <c:pt idx="110">
                  <c:v>0.67855972244958696</c:v>
                </c:pt>
                <c:pt idx="111">
                  <c:v>0.77585991585377334</c:v>
                </c:pt>
                <c:pt idx="112">
                  <c:v>0.79055140167528937</c:v>
                </c:pt>
                <c:pt idx="113">
                  <c:v>0.66674182009364358</c:v>
                </c:pt>
                <c:pt idx="114">
                  <c:v>0.72276659507954844</c:v>
                </c:pt>
                <c:pt idx="115">
                  <c:v>0.60845127607552485</c:v>
                </c:pt>
                <c:pt idx="116">
                  <c:v>0.79682718069978475</c:v>
                </c:pt>
                <c:pt idx="117">
                  <c:v>0.80958594034033715</c:v>
                </c:pt>
                <c:pt idx="118">
                  <c:v>0.79354100901345126</c:v>
                </c:pt>
                <c:pt idx="119">
                  <c:v>0.75969485587847219</c:v>
                </c:pt>
                <c:pt idx="120">
                  <c:v>0.84014888469686999</c:v>
                </c:pt>
                <c:pt idx="121">
                  <c:v>0.80865419910287606</c:v>
                </c:pt>
                <c:pt idx="122">
                  <c:v>0.58763074103542534</c:v>
                </c:pt>
                <c:pt idx="123">
                  <c:v>0.76799219344078873</c:v>
                </c:pt>
                <c:pt idx="124">
                  <c:v>0.51051342954785273</c:v>
                </c:pt>
                <c:pt idx="125">
                  <c:v>9.4742621419550796E-2</c:v>
                </c:pt>
                <c:pt idx="126">
                  <c:v>0.77416172602215538</c:v>
                </c:pt>
                <c:pt idx="127">
                  <c:v>0.76283677525751048</c:v>
                </c:pt>
                <c:pt idx="128">
                  <c:v>0.54516153159282599</c:v>
                </c:pt>
                <c:pt idx="129">
                  <c:v>0.66084713211482371</c:v>
                </c:pt>
                <c:pt idx="130">
                  <c:v>0.57445299939353656</c:v>
                </c:pt>
                <c:pt idx="131">
                  <c:v>0.75337825776576517</c:v>
                </c:pt>
                <c:pt idx="132">
                  <c:v>0.85044324249613201</c:v>
                </c:pt>
                <c:pt idx="133">
                  <c:v>0.53382024843276932</c:v>
                </c:pt>
                <c:pt idx="134">
                  <c:v>0.8304623024998451</c:v>
                </c:pt>
                <c:pt idx="135">
                  <c:v>0.67839833005510641</c:v>
                </c:pt>
                <c:pt idx="136">
                  <c:v>0.4747471541386783</c:v>
                </c:pt>
                <c:pt idx="137">
                  <c:v>0.73701074778542819</c:v>
                </c:pt>
                <c:pt idx="138">
                  <c:v>0.52021128128963479</c:v>
                </c:pt>
                <c:pt idx="139">
                  <c:v>0.46145312379264558</c:v>
                </c:pt>
                <c:pt idx="140">
                  <c:v>0.40799567983736762</c:v>
                </c:pt>
                <c:pt idx="141">
                  <c:v>0.86868679719736019</c:v>
                </c:pt>
                <c:pt idx="142">
                  <c:v>0.689218589901471</c:v>
                </c:pt>
                <c:pt idx="143">
                  <c:v>0.72070463480614722</c:v>
                </c:pt>
                <c:pt idx="144">
                  <c:v>0.84499423514209782</c:v>
                </c:pt>
                <c:pt idx="145">
                  <c:v>0.48885125968754722</c:v>
                </c:pt>
                <c:pt idx="146">
                  <c:v>0.74473652247397459</c:v>
                </c:pt>
                <c:pt idx="147">
                  <c:v>0.70632722892759192</c:v>
                </c:pt>
                <c:pt idx="148">
                  <c:v>0.81539655714932591</c:v>
                </c:pt>
                <c:pt idx="149">
                  <c:v>0.73544082004896427</c:v>
                </c:pt>
                <c:pt idx="150">
                  <c:v>0.75442268073923113</c:v>
                </c:pt>
                <c:pt idx="151">
                  <c:v>0.29319407027587802</c:v>
                </c:pt>
                <c:pt idx="152">
                  <c:v>0.55011182352626919</c:v>
                </c:pt>
                <c:pt idx="153">
                  <c:v>0.80608925209671356</c:v>
                </c:pt>
                <c:pt idx="154">
                  <c:v>0.70129529424371451</c:v>
                </c:pt>
                <c:pt idx="155">
                  <c:v>0.63596543711372</c:v>
                </c:pt>
                <c:pt idx="156">
                  <c:v>0.78974814339594834</c:v>
                </c:pt>
                <c:pt idx="157">
                  <c:v>0.64307157595135778</c:v>
                </c:pt>
                <c:pt idx="158">
                  <c:v>0.75734894459676372</c:v>
                </c:pt>
                <c:pt idx="159">
                  <c:v>0.75402397424820855</c:v>
                </c:pt>
                <c:pt idx="160">
                  <c:v>0.83128642739633685</c:v>
                </c:pt>
                <c:pt idx="161">
                  <c:v>0.65875602100738162</c:v>
                </c:pt>
                <c:pt idx="162">
                  <c:v>0.69499459479903458</c:v>
                </c:pt>
                <c:pt idx="163">
                  <c:v>0.62476856680188964</c:v>
                </c:pt>
                <c:pt idx="164">
                  <c:v>0.2416355729469746</c:v>
                </c:pt>
                <c:pt idx="165">
                  <c:v>0.71260810039698719</c:v>
                </c:pt>
                <c:pt idx="166">
                  <c:v>0.75904405937508268</c:v>
                </c:pt>
                <c:pt idx="167">
                  <c:v>0.2079458130130504</c:v>
                </c:pt>
                <c:pt idx="168">
                  <c:v>0.80023903016065423</c:v>
                </c:pt>
                <c:pt idx="169">
                  <c:v>0.57011736991142292</c:v>
                </c:pt>
                <c:pt idx="170">
                  <c:v>0.73957704773612809</c:v>
                </c:pt>
                <c:pt idx="171">
                  <c:v>0.76180956379978626</c:v>
                </c:pt>
                <c:pt idx="172">
                  <c:v>0.63938401780842846</c:v>
                </c:pt>
                <c:pt idx="173">
                  <c:v>0.1797542834998678</c:v>
                </c:pt>
                <c:pt idx="174">
                  <c:v>0.73111385774297433</c:v>
                </c:pt>
                <c:pt idx="175">
                  <c:v>0.75127634002641097</c:v>
                </c:pt>
                <c:pt idx="176">
                  <c:v>0.71426264512211668</c:v>
                </c:pt>
                <c:pt idx="177">
                  <c:v>0.82372603065583061</c:v>
                </c:pt>
                <c:pt idx="178">
                  <c:v>0.8249232300544187</c:v>
                </c:pt>
                <c:pt idx="179">
                  <c:v>0.78342960927697536</c:v>
                </c:pt>
                <c:pt idx="180">
                  <c:v>0.75252702346327027</c:v>
                </c:pt>
                <c:pt idx="181">
                  <c:v>0.81996323315306285</c:v>
                </c:pt>
                <c:pt idx="182">
                  <c:v>0.83475787454758477</c:v>
                </c:pt>
                <c:pt idx="183">
                  <c:v>0.55022165596605543</c:v>
                </c:pt>
                <c:pt idx="184">
                  <c:v>0.69117413073788536</c:v>
                </c:pt>
                <c:pt idx="185">
                  <c:v>0.71576539095191849</c:v>
                </c:pt>
                <c:pt idx="186">
                  <c:v>0.59718018676636153</c:v>
                </c:pt>
                <c:pt idx="187">
                  <c:v>0.79154663983454987</c:v>
                </c:pt>
                <c:pt idx="188">
                  <c:v>0.57796143294023883</c:v>
                </c:pt>
                <c:pt idx="189">
                  <c:v>0.37983658978643248</c:v>
                </c:pt>
                <c:pt idx="190">
                  <c:v>0.43338821620750417</c:v>
                </c:pt>
                <c:pt idx="191">
                  <c:v>0.59924928400924671</c:v>
                </c:pt>
                <c:pt idx="192">
                  <c:v>3.8973427401601229E-2</c:v>
                </c:pt>
                <c:pt idx="193">
                  <c:v>0.47023674940522958</c:v>
                </c:pt>
                <c:pt idx="194">
                  <c:v>0.80050962224578903</c:v>
                </c:pt>
                <c:pt idx="195">
                  <c:v>2.5128447919076719E-2</c:v>
                </c:pt>
                <c:pt idx="196">
                  <c:v>0.73641661419005344</c:v>
                </c:pt>
                <c:pt idx="197">
                  <c:v>0.52434869771655035</c:v>
                </c:pt>
                <c:pt idx="198">
                  <c:v>0.71315940361086949</c:v>
                </c:pt>
                <c:pt idx="199">
                  <c:v>0.72932057074959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33-4F46-A2DB-E195B652BA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618816"/>
        <c:axId val="831826432"/>
      </c:scatterChart>
      <c:valAx>
        <c:axId val="944618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826432"/>
        <c:crosses val="autoZero"/>
        <c:crossBetween val="midCat"/>
      </c:valAx>
      <c:valAx>
        <c:axId val="83182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618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6850</xdr:colOff>
      <xdr:row>15</xdr:row>
      <xdr:rowOff>31750</xdr:rowOff>
    </xdr:from>
    <xdr:to>
      <xdr:col>12</xdr:col>
      <xdr:colOff>2387600</xdr:colOff>
      <xdr:row>37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45C611-001B-61BF-816C-8E466807B2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2C932-164F-1548-91E2-0454E4D80B5E}">
  <dimension ref="A1:P247"/>
  <sheetViews>
    <sheetView tabSelected="1" workbookViewId="0">
      <selection activeCell="M41" sqref="M41:M240"/>
    </sheetView>
  </sheetViews>
  <sheetFormatPr baseColWidth="10" defaultRowHeight="16" x14ac:dyDescent="0.2"/>
  <cols>
    <col min="1" max="1" width="33.33203125" customWidth="1"/>
    <col min="2" max="2" width="24" customWidth="1"/>
    <col min="3" max="3" width="14.5" bestFit="1" customWidth="1"/>
    <col min="4" max="4" width="17.83203125" bestFit="1" customWidth="1"/>
    <col min="5" max="5" width="17.83203125" customWidth="1"/>
    <col min="6" max="6" width="10.33203125" style="6" customWidth="1"/>
    <col min="7" max="7" width="7" style="6" bestFit="1" customWidth="1"/>
    <col min="8" max="8" width="13.6640625" style="6" bestFit="1" customWidth="1"/>
    <col min="9" max="9" width="20.6640625" style="7" customWidth="1"/>
    <col min="10" max="11" width="28.1640625" style="6" bestFit="1" customWidth="1"/>
    <col min="12" max="12" width="23.83203125" bestFit="1" customWidth="1"/>
    <col min="13" max="13" width="32" style="10" bestFit="1" customWidth="1"/>
    <col min="14" max="14" width="88.6640625" customWidth="1"/>
  </cols>
  <sheetData>
    <row r="1" spans="1:14" x14ac:dyDescent="0.2">
      <c r="A1" s="2" t="s">
        <v>1</v>
      </c>
      <c r="B1" s="1" t="s">
        <v>0</v>
      </c>
      <c r="C1" s="2" t="s">
        <v>2</v>
      </c>
      <c r="D1" s="2" t="s">
        <v>3</v>
      </c>
      <c r="E1" s="2" t="s">
        <v>488</v>
      </c>
      <c r="F1" s="3" t="s">
        <v>431</v>
      </c>
      <c r="G1" s="3" t="s">
        <v>4</v>
      </c>
      <c r="H1" s="3" t="s">
        <v>731</v>
      </c>
      <c r="I1" s="4" t="s">
        <v>730</v>
      </c>
      <c r="J1" s="3" t="s">
        <v>5</v>
      </c>
      <c r="K1" s="3" t="s">
        <v>6</v>
      </c>
      <c r="L1" s="2" t="s">
        <v>7</v>
      </c>
      <c r="M1" s="5" t="s">
        <v>8</v>
      </c>
      <c r="N1" s="14" t="s">
        <v>729</v>
      </c>
    </row>
    <row r="2" spans="1:14" x14ac:dyDescent="0.2">
      <c r="A2" t="s">
        <v>432</v>
      </c>
      <c r="B2" t="s">
        <v>471</v>
      </c>
      <c r="C2">
        <v>1042</v>
      </c>
      <c r="D2">
        <v>5</v>
      </c>
      <c r="E2" t="s">
        <v>487</v>
      </c>
      <c r="F2">
        <v>9358.48</v>
      </c>
      <c r="G2" s="6">
        <v>2</v>
      </c>
      <c r="H2" s="6">
        <v>5</v>
      </c>
      <c r="I2" s="7" t="s">
        <v>9</v>
      </c>
      <c r="J2" s="8">
        <v>0.82</v>
      </c>
      <c r="K2" s="8">
        <v>0.82</v>
      </c>
      <c r="L2" s="9">
        <v>1</v>
      </c>
      <c r="M2" s="10" t="s">
        <v>10</v>
      </c>
      <c r="N2" t="s">
        <v>535</v>
      </c>
    </row>
    <row r="3" spans="1:14" x14ac:dyDescent="0.2">
      <c r="A3" t="s">
        <v>433</v>
      </c>
      <c r="B3" t="s">
        <v>471</v>
      </c>
      <c r="C3">
        <v>1036</v>
      </c>
      <c r="D3">
        <v>5</v>
      </c>
      <c r="E3" t="s">
        <v>487</v>
      </c>
      <c r="F3">
        <v>63999.5</v>
      </c>
      <c r="G3" s="6">
        <v>2</v>
      </c>
      <c r="H3" s="6">
        <v>5</v>
      </c>
      <c r="I3" s="7" t="s">
        <v>9</v>
      </c>
      <c r="J3" s="8">
        <v>0.82</v>
      </c>
      <c r="K3" s="8">
        <v>0.82</v>
      </c>
      <c r="L3" s="9">
        <v>1</v>
      </c>
      <c r="M3" s="10" t="s">
        <v>10</v>
      </c>
      <c r="N3" t="s">
        <v>536</v>
      </c>
    </row>
    <row r="4" spans="1:14" x14ac:dyDescent="0.2">
      <c r="A4" t="s">
        <v>434</v>
      </c>
      <c r="B4" t="s">
        <v>472</v>
      </c>
      <c r="C4">
        <v>2002</v>
      </c>
      <c r="D4">
        <v>9</v>
      </c>
      <c r="E4" t="s">
        <v>487</v>
      </c>
      <c r="F4">
        <v>57870.05</v>
      </c>
      <c r="G4" s="6">
        <v>2</v>
      </c>
      <c r="H4" s="6">
        <v>5</v>
      </c>
      <c r="I4" s="7" t="s">
        <v>11</v>
      </c>
      <c r="J4" s="8">
        <v>0.23</v>
      </c>
      <c r="K4" s="8">
        <v>0.65</v>
      </c>
      <c r="L4" s="11">
        <v>0.999</v>
      </c>
      <c r="M4" s="10" t="s">
        <v>10</v>
      </c>
      <c r="N4" t="s">
        <v>537</v>
      </c>
    </row>
    <row r="5" spans="1:14" x14ac:dyDescent="0.2">
      <c r="A5" t="s">
        <v>435</v>
      </c>
      <c r="B5" t="s">
        <v>473</v>
      </c>
      <c r="C5">
        <v>318</v>
      </c>
      <c r="D5">
        <v>2</v>
      </c>
      <c r="E5" t="s">
        <v>487</v>
      </c>
      <c r="F5">
        <v>5074.47</v>
      </c>
      <c r="G5" s="6">
        <v>1</v>
      </c>
      <c r="H5" s="6">
        <v>3</v>
      </c>
      <c r="I5" s="7" t="s">
        <v>9</v>
      </c>
      <c r="J5" s="8">
        <v>1</v>
      </c>
      <c r="K5" s="8">
        <v>1</v>
      </c>
      <c r="L5" s="11">
        <v>0.999</v>
      </c>
      <c r="M5" s="10" t="s">
        <v>10</v>
      </c>
      <c r="N5" t="s">
        <v>538</v>
      </c>
    </row>
    <row r="6" spans="1:14" x14ac:dyDescent="0.2">
      <c r="A6" t="s">
        <v>436</v>
      </c>
      <c r="B6" t="s">
        <v>473</v>
      </c>
      <c r="C6">
        <v>325</v>
      </c>
      <c r="D6">
        <v>2</v>
      </c>
      <c r="E6" t="s">
        <v>487</v>
      </c>
      <c r="F6">
        <v>81233.8</v>
      </c>
      <c r="G6" s="6">
        <v>1</v>
      </c>
      <c r="H6" s="6">
        <v>3</v>
      </c>
      <c r="I6" s="7" t="s">
        <v>9</v>
      </c>
      <c r="J6" s="8">
        <v>1</v>
      </c>
      <c r="K6" s="8">
        <v>1</v>
      </c>
      <c r="L6" s="11">
        <v>0.999</v>
      </c>
      <c r="M6" s="10" t="s">
        <v>10</v>
      </c>
      <c r="N6" t="s">
        <v>539</v>
      </c>
    </row>
    <row r="7" spans="1:14" x14ac:dyDescent="0.2">
      <c r="A7" t="s">
        <v>437</v>
      </c>
      <c r="B7" t="s">
        <v>473</v>
      </c>
      <c r="C7">
        <v>326</v>
      </c>
      <c r="D7">
        <v>2</v>
      </c>
      <c r="E7" t="s">
        <v>487</v>
      </c>
      <c r="F7">
        <v>34068.89</v>
      </c>
      <c r="G7" s="6">
        <v>1</v>
      </c>
      <c r="H7" s="6">
        <v>3</v>
      </c>
      <c r="I7" s="7" t="s">
        <v>9</v>
      </c>
      <c r="J7" s="8">
        <v>1</v>
      </c>
      <c r="K7" s="8">
        <v>1</v>
      </c>
      <c r="L7" s="11">
        <v>0.999</v>
      </c>
      <c r="M7" s="10" t="s">
        <v>10</v>
      </c>
      <c r="N7" t="s">
        <v>540</v>
      </c>
    </row>
    <row r="8" spans="1:14" x14ac:dyDescent="0.2">
      <c r="A8" t="s">
        <v>438</v>
      </c>
      <c r="B8" t="s">
        <v>474</v>
      </c>
      <c r="C8">
        <v>1089</v>
      </c>
      <c r="D8">
        <v>5</v>
      </c>
      <c r="E8" t="s">
        <v>487</v>
      </c>
      <c r="F8">
        <v>8192.3799999999992</v>
      </c>
      <c r="G8" s="6">
        <v>2</v>
      </c>
      <c r="H8" s="6">
        <v>5</v>
      </c>
      <c r="I8" s="7" t="s">
        <v>9</v>
      </c>
      <c r="J8" s="8">
        <v>0.53</v>
      </c>
      <c r="K8" s="8">
        <v>0.83</v>
      </c>
      <c r="L8" s="11">
        <v>0.999</v>
      </c>
      <c r="M8" s="10" t="s">
        <v>10</v>
      </c>
      <c r="N8" t="s">
        <v>541</v>
      </c>
    </row>
    <row r="9" spans="1:14" x14ac:dyDescent="0.2">
      <c r="A9" t="s">
        <v>439</v>
      </c>
      <c r="B9" t="s">
        <v>474</v>
      </c>
      <c r="C9">
        <v>1095</v>
      </c>
      <c r="D9">
        <v>5</v>
      </c>
      <c r="E9" t="s">
        <v>487</v>
      </c>
      <c r="F9">
        <v>60648.5</v>
      </c>
      <c r="G9" s="6">
        <v>2</v>
      </c>
      <c r="H9" s="6">
        <v>5</v>
      </c>
      <c r="I9" s="7" t="s">
        <v>9</v>
      </c>
      <c r="J9" s="8">
        <v>0.53</v>
      </c>
      <c r="K9" s="8">
        <v>0.83</v>
      </c>
      <c r="L9" s="11">
        <v>0.999</v>
      </c>
      <c r="M9" s="10" t="s">
        <v>10</v>
      </c>
      <c r="N9" t="s">
        <v>542</v>
      </c>
    </row>
    <row r="10" spans="1:14" x14ac:dyDescent="0.2">
      <c r="A10" t="s">
        <v>440</v>
      </c>
      <c r="B10" t="s">
        <v>475</v>
      </c>
      <c r="C10">
        <v>724</v>
      </c>
      <c r="D10">
        <v>3</v>
      </c>
      <c r="E10" t="s">
        <v>487</v>
      </c>
      <c r="F10">
        <v>8798.51</v>
      </c>
      <c r="G10" s="6">
        <v>2</v>
      </c>
      <c r="H10" s="6">
        <v>5</v>
      </c>
      <c r="I10" s="7" t="s">
        <v>9</v>
      </c>
      <c r="J10" s="8">
        <v>0.88</v>
      </c>
      <c r="K10" s="8">
        <v>1</v>
      </c>
      <c r="L10" s="11">
        <v>0.999</v>
      </c>
      <c r="M10" s="10" t="s">
        <v>10</v>
      </c>
      <c r="N10" t="s">
        <v>543</v>
      </c>
    </row>
    <row r="11" spans="1:14" x14ac:dyDescent="0.2">
      <c r="A11" t="s">
        <v>441</v>
      </c>
      <c r="B11" t="s">
        <v>475</v>
      </c>
      <c r="C11">
        <v>724</v>
      </c>
      <c r="D11">
        <v>3</v>
      </c>
      <c r="E11" t="s">
        <v>487</v>
      </c>
      <c r="F11">
        <v>66596.210000000006</v>
      </c>
      <c r="G11" s="6">
        <v>2</v>
      </c>
      <c r="H11" s="6">
        <v>5</v>
      </c>
      <c r="I11" s="7" t="s">
        <v>9</v>
      </c>
      <c r="J11" s="8">
        <v>0.88</v>
      </c>
      <c r="K11" s="8">
        <v>1</v>
      </c>
      <c r="L11" s="11">
        <v>0.999</v>
      </c>
      <c r="M11" s="10" t="s">
        <v>10</v>
      </c>
      <c r="N11" t="s">
        <v>544</v>
      </c>
    </row>
    <row r="12" spans="1:14" x14ac:dyDescent="0.2">
      <c r="A12" t="s">
        <v>442</v>
      </c>
      <c r="B12" t="s">
        <v>475</v>
      </c>
      <c r="C12">
        <v>733</v>
      </c>
      <c r="D12">
        <v>3</v>
      </c>
      <c r="E12" t="s">
        <v>487</v>
      </c>
      <c r="F12">
        <v>221607.88</v>
      </c>
      <c r="G12" s="6">
        <v>2</v>
      </c>
      <c r="H12" s="6">
        <v>5</v>
      </c>
      <c r="I12" s="7" t="s">
        <v>9</v>
      </c>
      <c r="J12" s="8">
        <v>0.88</v>
      </c>
      <c r="K12" s="8">
        <v>1</v>
      </c>
      <c r="L12" s="11">
        <v>0.999</v>
      </c>
      <c r="M12" s="10" t="s">
        <v>10</v>
      </c>
      <c r="N12" t="s">
        <v>545</v>
      </c>
    </row>
    <row r="13" spans="1:14" x14ac:dyDescent="0.2">
      <c r="A13" t="s">
        <v>443</v>
      </c>
      <c r="B13" t="s">
        <v>475</v>
      </c>
      <c r="C13">
        <v>733</v>
      </c>
      <c r="D13">
        <v>3</v>
      </c>
      <c r="E13" t="s">
        <v>487</v>
      </c>
      <c r="F13">
        <v>167503.41</v>
      </c>
      <c r="G13" s="6">
        <v>1</v>
      </c>
      <c r="H13" s="6">
        <v>5</v>
      </c>
      <c r="I13" s="7" t="s">
        <v>9</v>
      </c>
      <c r="J13" s="8">
        <v>0.88</v>
      </c>
      <c r="K13" s="8">
        <v>1</v>
      </c>
      <c r="L13" s="11">
        <v>0.999</v>
      </c>
      <c r="M13" s="10" t="s">
        <v>10</v>
      </c>
      <c r="N13" t="s">
        <v>546</v>
      </c>
    </row>
    <row r="14" spans="1:14" x14ac:dyDescent="0.2">
      <c r="A14" t="s">
        <v>444</v>
      </c>
      <c r="B14" t="s">
        <v>476</v>
      </c>
      <c r="C14">
        <v>821</v>
      </c>
      <c r="D14">
        <v>4</v>
      </c>
      <c r="E14" t="s">
        <v>487</v>
      </c>
      <c r="F14">
        <v>868.67</v>
      </c>
      <c r="G14" s="6">
        <v>1</v>
      </c>
      <c r="H14" s="6">
        <v>5</v>
      </c>
      <c r="I14" s="7" t="s">
        <v>9</v>
      </c>
      <c r="J14" s="8">
        <v>0.33</v>
      </c>
      <c r="K14" s="8" t="s">
        <v>10</v>
      </c>
      <c r="L14" s="9">
        <v>1</v>
      </c>
      <c r="M14" s="10" t="s">
        <v>10</v>
      </c>
      <c r="N14" t="s">
        <v>547</v>
      </c>
    </row>
    <row r="15" spans="1:14" x14ac:dyDescent="0.2">
      <c r="A15" t="s">
        <v>445</v>
      </c>
      <c r="B15" t="s">
        <v>476</v>
      </c>
      <c r="C15">
        <v>826</v>
      </c>
      <c r="D15">
        <v>4</v>
      </c>
      <c r="E15" t="s">
        <v>487</v>
      </c>
      <c r="F15">
        <v>40792.720000000001</v>
      </c>
      <c r="G15" s="6">
        <v>1</v>
      </c>
      <c r="H15" s="6">
        <v>4</v>
      </c>
      <c r="I15" s="7" t="s">
        <v>9</v>
      </c>
      <c r="J15" s="8">
        <v>0.33</v>
      </c>
      <c r="K15" s="8" t="s">
        <v>10</v>
      </c>
      <c r="L15" s="9">
        <v>1</v>
      </c>
      <c r="M15" s="10" t="s">
        <v>10</v>
      </c>
      <c r="N15" t="s">
        <v>548</v>
      </c>
    </row>
    <row r="16" spans="1:14" x14ac:dyDescent="0.2">
      <c r="A16" t="s">
        <v>446</v>
      </c>
      <c r="B16" t="s">
        <v>476</v>
      </c>
      <c r="C16">
        <v>815</v>
      </c>
      <c r="D16">
        <v>4</v>
      </c>
      <c r="E16" t="s">
        <v>487</v>
      </c>
      <c r="F16">
        <v>5236.5200000000004</v>
      </c>
      <c r="G16" s="6">
        <v>2</v>
      </c>
      <c r="H16" s="6">
        <v>4</v>
      </c>
      <c r="I16" s="7" t="s">
        <v>9</v>
      </c>
      <c r="J16" s="8">
        <v>0.33</v>
      </c>
      <c r="K16" s="8">
        <v>0.86</v>
      </c>
      <c r="L16" s="9">
        <v>1</v>
      </c>
      <c r="M16" s="10" t="s">
        <v>10</v>
      </c>
      <c r="N16" t="s">
        <v>549</v>
      </c>
    </row>
    <row r="17" spans="1:14" x14ac:dyDescent="0.2">
      <c r="A17" t="s">
        <v>447</v>
      </c>
      <c r="B17" t="s">
        <v>477</v>
      </c>
      <c r="C17">
        <v>544</v>
      </c>
      <c r="D17">
        <v>3</v>
      </c>
      <c r="E17" t="s">
        <v>487</v>
      </c>
      <c r="F17">
        <v>12292.76</v>
      </c>
      <c r="G17" s="6">
        <v>1</v>
      </c>
      <c r="H17" s="6">
        <v>3</v>
      </c>
      <c r="I17" s="7" t="s">
        <v>9</v>
      </c>
      <c r="J17" s="8">
        <v>1</v>
      </c>
      <c r="K17" s="8">
        <v>1</v>
      </c>
      <c r="L17" s="9">
        <v>1</v>
      </c>
      <c r="M17" s="10" t="s">
        <v>10</v>
      </c>
      <c r="N17" t="s">
        <v>550</v>
      </c>
    </row>
    <row r="18" spans="1:14" x14ac:dyDescent="0.2">
      <c r="A18" t="s">
        <v>448</v>
      </c>
      <c r="B18" t="s">
        <v>477</v>
      </c>
      <c r="C18">
        <v>546</v>
      </c>
      <c r="D18">
        <v>3</v>
      </c>
      <c r="E18" t="s">
        <v>487</v>
      </c>
      <c r="F18">
        <v>278566.26</v>
      </c>
      <c r="G18" s="6">
        <v>1</v>
      </c>
      <c r="H18" s="6">
        <v>3</v>
      </c>
      <c r="I18" s="7" t="s">
        <v>9</v>
      </c>
      <c r="J18" s="8">
        <v>1</v>
      </c>
      <c r="K18" s="8">
        <v>1</v>
      </c>
      <c r="L18" s="9">
        <v>1</v>
      </c>
      <c r="M18" s="10" t="s">
        <v>10</v>
      </c>
      <c r="N18" t="s">
        <v>551</v>
      </c>
    </row>
    <row r="19" spans="1:14" x14ac:dyDescent="0.2">
      <c r="A19" t="s">
        <v>449</v>
      </c>
      <c r="B19" t="s">
        <v>478</v>
      </c>
      <c r="C19">
        <v>754</v>
      </c>
      <c r="D19">
        <v>4</v>
      </c>
      <c r="E19" t="s">
        <v>487</v>
      </c>
      <c r="F19">
        <v>10746.52</v>
      </c>
      <c r="G19" s="6">
        <v>1</v>
      </c>
      <c r="H19" s="6">
        <v>5</v>
      </c>
      <c r="I19" s="7" t="s">
        <v>9</v>
      </c>
      <c r="J19" s="8">
        <v>0.99</v>
      </c>
      <c r="K19" s="8">
        <v>1</v>
      </c>
      <c r="L19" s="11">
        <v>0.999</v>
      </c>
      <c r="M19" s="10" t="s">
        <v>10</v>
      </c>
      <c r="N19" t="s">
        <v>552</v>
      </c>
    </row>
    <row r="20" spans="1:14" x14ac:dyDescent="0.2">
      <c r="A20" t="s">
        <v>450</v>
      </c>
      <c r="B20" t="s">
        <v>478</v>
      </c>
      <c r="C20">
        <v>755</v>
      </c>
      <c r="D20">
        <v>4</v>
      </c>
      <c r="E20" t="s">
        <v>487</v>
      </c>
      <c r="F20">
        <v>70136.03</v>
      </c>
      <c r="G20" s="6">
        <v>1</v>
      </c>
      <c r="H20" s="6">
        <v>5</v>
      </c>
      <c r="I20" s="7" t="s">
        <v>9</v>
      </c>
      <c r="J20" s="8">
        <v>0.99</v>
      </c>
      <c r="K20" s="8">
        <v>1</v>
      </c>
      <c r="L20" s="11">
        <v>0.999</v>
      </c>
      <c r="M20" s="10" t="s">
        <v>10</v>
      </c>
      <c r="N20" t="s">
        <v>553</v>
      </c>
    </row>
    <row r="21" spans="1:14" x14ac:dyDescent="0.2">
      <c r="A21" t="s">
        <v>451</v>
      </c>
      <c r="B21" t="s">
        <v>478</v>
      </c>
      <c r="C21">
        <v>757</v>
      </c>
      <c r="D21">
        <v>4</v>
      </c>
      <c r="E21" t="s">
        <v>487</v>
      </c>
      <c r="F21">
        <v>268059.96999999997</v>
      </c>
      <c r="G21" s="6">
        <v>1</v>
      </c>
      <c r="H21" s="6">
        <v>5</v>
      </c>
      <c r="I21" s="7" t="s">
        <v>9</v>
      </c>
      <c r="J21" s="8">
        <v>0.99</v>
      </c>
      <c r="K21" s="8">
        <v>1</v>
      </c>
      <c r="L21" s="9">
        <v>1</v>
      </c>
      <c r="M21" s="10" t="s">
        <v>10</v>
      </c>
      <c r="N21" t="s">
        <v>554</v>
      </c>
    </row>
    <row r="22" spans="1:14" x14ac:dyDescent="0.2">
      <c r="A22" t="s">
        <v>452</v>
      </c>
      <c r="B22" t="s">
        <v>478</v>
      </c>
      <c r="C22">
        <v>754</v>
      </c>
      <c r="D22">
        <v>4</v>
      </c>
      <c r="E22" t="s">
        <v>487</v>
      </c>
      <c r="F22">
        <v>8216.01</v>
      </c>
      <c r="G22" s="6">
        <v>2</v>
      </c>
      <c r="H22" s="6">
        <v>5</v>
      </c>
      <c r="I22" s="7" t="s">
        <v>9</v>
      </c>
      <c r="J22" s="8">
        <v>0.99</v>
      </c>
      <c r="K22" s="8">
        <v>1</v>
      </c>
      <c r="L22" s="9">
        <v>1</v>
      </c>
      <c r="M22" s="10" t="s">
        <v>10</v>
      </c>
      <c r="N22" t="s">
        <v>555</v>
      </c>
    </row>
    <row r="23" spans="1:14" x14ac:dyDescent="0.2">
      <c r="A23" t="s">
        <v>453</v>
      </c>
      <c r="B23" t="s">
        <v>478</v>
      </c>
      <c r="C23">
        <v>755</v>
      </c>
      <c r="D23">
        <v>4</v>
      </c>
      <c r="E23" t="s">
        <v>487</v>
      </c>
      <c r="F23">
        <v>162839.29999999999</v>
      </c>
      <c r="G23" s="6">
        <v>2</v>
      </c>
      <c r="H23" s="6">
        <v>5</v>
      </c>
      <c r="I23" s="7" t="s">
        <v>9</v>
      </c>
      <c r="J23" s="8">
        <v>0.99</v>
      </c>
      <c r="K23" s="8">
        <v>1</v>
      </c>
      <c r="L23" s="9">
        <v>1</v>
      </c>
      <c r="M23" s="10" t="s">
        <v>10</v>
      </c>
      <c r="N23" t="s">
        <v>556</v>
      </c>
    </row>
    <row r="24" spans="1:14" x14ac:dyDescent="0.2">
      <c r="A24" t="s">
        <v>454</v>
      </c>
      <c r="B24" t="s">
        <v>479</v>
      </c>
      <c r="C24">
        <v>510</v>
      </c>
      <c r="D24">
        <v>3</v>
      </c>
      <c r="E24" t="s">
        <v>487</v>
      </c>
      <c r="F24">
        <v>10006.98</v>
      </c>
      <c r="G24" s="6">
        <v>2</v>
      </c>
      <c r="H24" s="6">
        <v>5</v>
      </c>
      <c r="I24" s="7" t="s">
        <v>9</v>
      </c>
      <c r="J24" s="8">
        <v>0.97</v>
      </c>
      <c r="K24" s="8">
        <v>0.92</v>
      </c>
      <c r="L24" s="9">
        <v>1</v>
      </c>
      <c r="M24" s="10" t="s">
        <v>10</v>
      </c>
      <c r="N24" t="s">
        <v>557</v>
      </c>
    </row>
    <row r="25" spans="1:14" x14ac:dyDescent="0.2">
      <c r="A25" t="s">
        <v>455</v>
      </c>
      <c r="B25" t="s">
        <v>479</v>
      </c>
      <c r="C25">
        <v>511</v>
      </c>
      <c r="D25">
        <v>3</v>
      </c>
      <c r="E25" t="s">
        <v>487</v>
      </c>
      <c r="F25">
        <v>7635.74</v>
      </c>
      <c r="G25" s="6">
        <v>2</v>
      </c>
      <c r="H25" s="6">
        <v>5</v>
      </c>
      <c r="I25" s="7" t="s">
        <v>9</v>
      </c>
      <c r="J25" s="8">
        <v>0.97</v>
      </c>
      <c r="K25" s="8">
        <v>0.92</v>
      </c>
      <c r="L25" s="9">
        <v>1</v>
      </c>
      <c r="M25" s="10" t="s">
        <v>10</v>
      </c>
      <c r="N25" t="s">
        <v>558</v>
      </c>
    </row>
    <row r="26" spans="1:14" x14ac:dyDescent="0.2">
      <c r="A26" t="s">
        <v>456</v>
      </c>
      <c r="B26" t="s">
        <v>479</v>
      </c>
      <c r="C26">
        <v>511</v>
      </c>
      <c r="D26">
        <v>3</v>
      </c>
      <c r="E26" t="s">
        <v>487</v>
      </c>
      <c r="F26">
        <v>202870.04</v>
      </c>
      <c r="G26" s="6">
        <v>2</v>
      </c>
      <c r="H26" s="6">
        <v>5</v>
      </c>
      <c r="I26" s="7" t="s">
        <v>9</v>
      </c>
      <c r="J26" s="8">
        <v>0.97</v>
      </c>
      <c r="K26" s="8">
        <v>0.92</v>
      </c>
      <c r="L26" s="9">
        <v>1</v>
      </c>
      <c r="M26" s="10" t="s">
        <v>10</v>
      </c>
      <c r="N26" t="s">
        <v>559</v>
      </c>
    </row>
    <row r="27" spans="1:14" x14ac:dyDescent="0.2">
      <c r="A27" t="s">
        <v>457</v>
      </c>
      <c r="B27" t="s">
        <v>480</v>
      </c>
      <c r="C27">
        <v>638</v>
      </c>
      <c r="D27">
        <v>3</v>
      </c>
      <c r="E27" t="s">
        <v>487</v>
      </c>
      <c r="F27">
        <v>280005.43</v>
      </c>
      <c r="G27" s="6">
        <v>1</v>
      </c>
      <c r="H27" s="6">
        <v>3</v>
      </c>
      <c r="I27" s="7" t="s">
        <v>9</v>
      </c>
      <c r="J27" s="8">
        <v>0.84</v>
      </c>
      <c r="K27" s="8">
        <v>0.84</v>
      </c>
      <c r="L27" s="9">
        <v>1</v>
      </c>
      <c r="M27" s="10" t="s">
        <v>10</v>
      </c>
      <c r="N27" t="s">
        <v>560</v>
      </c>
    </row>
    <row r="28" spans="1:14" x14ac:dyDescent="0.2">
      <c r="A28" t="s">
        <v>458</v>
      </c>
      <c r="B28" t="s">
        <v>481</v>
      </c>
      <c r="C28">
        <v>992</v>
      </c>
      <c r="D28">
        <v>5</v>
      </c>
      <c r="E28" t="s">
        <v>487</v>
      </c>
      <c r="F28">
        <v>8615.51</v>
      </c>
      <c r="G28" s="6">
        <v>2</v>
      </c>
      <c r="H28" s="6">
        <v>5</v>
      </c>
      <c r="I28" s="7" t="s">
        <v>9</v>
      </c>
      <c r="J28" s="8">
        <v>0.36</v>
      </c>
      <c r="K28" s="8">
        <v>0.92</v>
      </c>
      <c r="L28" s="9">
        <v>1</v>
      </c>
      <c r="M28" s="10" t="s">
        <v>10</v>
      </c>
      <c r="N28" t="s">
        <v>561</v>
      </c>
    </row>
    <row r="29" spans="1:14" x14ac:dyDescent="0.2">
      <c r="A29" t="s">
        <v>459</v>
      </c>
      <c r="B29" t="s">
        <v>481</v>
      </c>
      <c r="C29">
        <v>1001</v>
      </c>
      <c r="D29">
        <v>5</v>
      </c>
      <c r="E29" t="s">
        <v>487</v>
      </c>
      <c r="F29">
        <v>215083.51</v>
      </c>
      <c r="G29" s="6">
        <v>2</v>
      </c>
      <c r="H29" s="6">
        <v>5</v>
      </c>
      <c r="I29" s="7" t="s">
        <v>9</v>
      </c>
      <c r="J29" s="8">
        <v>0.36</v>
      </c>
      <c r="K29" s="8">
        <v>0.92</v>
      </c>
      <c r="L29" s="9">
        <v>1</v>
      </c>
      <c r="M29" s="10" t="s">
        <v>10</v>
      </c>
      <c r="N29" t="s">
        <v>562</v>
      </c>
    </row>
    <row r="30" spans="1:14" x14ac:dyDescent="0.2">
      <c r="A30" t="s">
        <v>460</v>
      </c>
      <c r="B30" t="s">
        <v>482</v>
      </c>
      <c r="C30">
        <v>615</v>
      </c>
      <c r="D30">
        <v>3</v>
      </c>
      <c r="E30" t="s">
        <v>487</v>
      </c>
      <c r="F30">
        <v>9123.11</v>
      </c>
      <c r="G30" s="6">
        <v>2</v>
      </c>
      <c r="H30" s="6">
        <v>5</v>
      </c>
      <c r="I30" s="7" t="s">
        <v>9</v>
      </c>
      <c r="J30" s="8" t="s">
        <v>12</v>
      </c>
      <c r="K30" s="8">
        <v>0.97</v>
      </c>
      <c r="L30" s="11">
        <v>0.999</v>
      </c>
      <c r="M30" s="10" t="s">
        <v>10</v>
      </c>
      <c r="N30" t="s">
        <v>563</v>
      </c>
    </row>
    <row r="31" spans="1:14" x14ac:dyDescent="0.2">
      <c r="A31" t="s">
        <v>461</v>
      </c>
      <c r="B31" t="s">
        <v>482</v>
      </c>
      <c r="C31">
        <v>615</v>
      </c>
      <c r="D31">
        <v>3</v>
      </c>
      <c r="E31" t="s">
        <v>487</v>
      </c>
      <c r="F31">
        <v>9123.11</v>
      </c>
      <c r="G31" s="6">
        <v>2</v>
      </c>
      <c r="H31" s="6">
        <v>5</v>
      </c>
      <c r="I31" s="7" t="s">
        <v>9</v>
      </c>
      <c r="J31" s="8" t="s">
        <v>12</v>
      </c>
      <c r="K31" s="8">
        <v>0.97</v>
      </c>
      <c r="L31" s="11">
        <v>0.999</v>
      </c>
      <c r="M31" s="10" t="s">
        <v>10</v>
      </c>
      <c r="N31" t="s">
        <v>563</v>
      </c>
    </row>
    <row r="32" spans="1:14" x14ac:dyDescent="0.2">
      <c r="A32" t="s">
        <v>462</v>
      </c>
      <c r="B32" t="s">
        <v>482</v>
      </c>
      <c r="C32">
        <v>624</v>
      </c>
      <c r="D32">
        <v>3</v>
      </c>
      <c r="E32" t="s">
        <v>487</v>
      </c>
      <c r="F32">
        <v>7978.07</v>
      </c>
      <c r="G32" s="6">
        <v>2</v>
      </c>
      <c r="H32" s="6">
        <v>5</v>
      </c>
      <c r="I32" s="7" t="s">
        <v>9</v>
      </c>
      <c r="J32" s="8" t="s">
        <v>12</v>
      </c>
      <c r="K32" s="8">
        <v>0.97</v>
      </c>
      <c r="L32" s="11">
        <v>0.999</v>
      </c>
      <c r="M32" s="10" t="s">
        <v>10</v>
      </c>
      <c r="N32" t="s">
        <v>564</v>
      </c>
    </row>
    <row r="33" spans="1:14" x14ac:dyDescent="0.2">
      <c r="A33" t="s">
        <v>463</v>
      </c>
      <c r="B33" t="s">
        <v>483</v>
      </c>
      <c r="C33">
        <v>1457</v>
      </c>
      <c r="D33">
        <v>7</v>
      </c>
      <c r="E33" t="s">
        <v>487</v>
      </c>
      <c r="F33">
        <v>8423.43</v>
      </c>
      <c r="G33" s="6">
        <v>2</v>
      </c>
      <c r="H33" s="6">
        <v>5</v>
      </c>
      <c r="I33" s="7" t="s">
        <v>9</v>
      </c>
      <c r="J33" s="8" t="s">
        <v>13</v>
      </c>
      <c r="K33" s="8">
        <v>0.84</v>
      </c>
      <c r="L33" s="11">
        <v>0.999</v>
      </c>
      <c r="M33" s="10" t="s">
        <v>10</v>
      </c>
      <c r="N33" t="s">
        <v>565</v>
      </c>
    </row>
    <row r="34" spans="1:14" x14ac:dyDescent="0.2">
      <c r="A34" t="s">
        <v>464</v>
      </c>
      <c r="B34" t="s">
        <v>483</v>
      </c>
      <c r="C34">
        <v>1470</v>
      </c>
      <c r="D34">
        <v>7</v>
      </c>
      <c r="E34" t="s">
        <v>487</v>
      </c>
      <c r="F34">
        <v>14809.38</v>
      </c>
      <c r="G34" s="6">
        <v>2</v>
      </c>
      <c r="H34" s="6">
        <v>5</v>
      </c>
      <c r="I34" s="7" t="s">
        <v>9</v>
      </c>
      <c r="J34" s="8" t="s">
        <v>13</v>
      </c>
      <c r="K34" s="8">
        <v>0.84</v>
      </c>
      <c r="L34" s="11">
        <v>0.999</v>
      </c>
      <c r="M34" s="10" t="s">
        <v>10</v>
      </c>
      <c r="N34" t="s">
        <v>566</v>
      </c>
    </row>
    <row r="35" spans="1:14" x14ac:dyDescent="0.2">
      <c r="A35" t="s">
        <v>465</v>
      </c>
      <c r="B35" t="s">
        <v>484</v>
      </c>
      <c r="C35">
        <v>754</v>
      </c>
      <c r="D35">
        <v>4</v>
      </c>
      <c r="E35" t="s">
        <v>487</v>
      </c>
      <c r="F35">
        <v>9423.57</v>
      </c>
      <c r="G35" s="6">
        <v>2</v>
      </c>
      <c r="H35" s="6">
        <v>5</v>
      </c>
      <c r="I35" s="7" t="s">
        <v>11</v>
      </c>
      <c r="J35" s="8">
        <v>0.84</v>
      </c>
      <c r="K35" s="8">
        <v>0.98</v>
      </c>
      <c r="L35" s="9">
        <v>1</v>
      </c>
      <c r="M35" s="10" t="s">
        <v>10</v>
      </c>
      <c r="N35" t="s">
        <v>567</v>
      </c>
    </row>
    <row r="36" spans="1:14" x14ac:dyDescent="0.2">
      <c r="A36" t="s">
        <v>466</v>
      </c>
      <c r="B36" t="s">
        <v>484</v>
      </c>
      <c r="C36">
        <v>755</v>
      </c>
      <c r="D36">
        <v>4</v>
      </c>
      <c r="E36" t="s">
        <v>487</v>
      </c>
      <c r="F36">
        <v>64450.400000000001</v>
      </c>
      <c r="G36" s="6">
        <v>2</v>
      </c>
      <c r="H36" s="6">
        <v>5</v>
      </c>
      <c r="I36" s="7" t="s">
        <v>11</v>
      </c>
      <c r="J36" s="8">
        <v>0.84</v>
      </c>
      <c r="K36" s="8">
        <v>0.98</v>
      </c>
      <c r="L36" s="9">
        <v>1</v>
      </c>
      <c r="M36" s="10" t="s">
        <v>10</v>
      </c>
      <c r="N36" t="s">
        <v>568</v>
      </c>
    </row>
    <row r="37" spans="1:14" x14ac:dyDescent="0.2">
      <c r="A37" t="s">
        <v>467</v>
      </c>
      <c r="B37" t="s">
        <v>485</v>
      </c>
      <c r="C37">
        <v>405</v>
      </c>
      <c r="D37">
        <v>2</v>
      </c>
      <c r="E37" t="s">
        <v>487</v>
      </c>
      <c r="F37">
        <v>8088.16</v>
      </c>
      <c r="G37" s="6">
        <v>1</v>
      </c>
      <c r="H37" s="6">
        <v>3</v>
      </c>
      <c r="I37" s="7" t="s">
        <v>9</v>
      </c>
      <c r="J37" s="8">
        <v>1</v>
      </c>
      <c r="K37" s="8">
        <v>1</v>
      </c>
      <c r="L37" s="9">
        <v>1</v>
      </c>
      <c r="M37" s="10" t="s">
        <v>10</v>
      </c>
      <c r="N37" t="s">
        <v>569</v>
      </c>
    </row>
    <row r="38" spans="1:14" x14ac:dyDescent="0.2">
      <c r="A38" t="s">
        <v>468</v>
      </c>
      <c r="B38" t="s">
        <v>485</v>
      </c>
      <c r="C38">
        <v>405</v>
      </c>
      <c r="D38">
        <v>2</v>
      </c>
      <c r="E38" t="s">
        <v>487</v>
      </c>
      <c r="F38">
        <v>41464.14</v>
      </c>
      <c r="G38" s="6">
        <v>1</v>
      </c>
      <c r="H38" s="6">
        <v>3</v>
      </c>
      <c r="I38" s="7" t="s">
        <v>9</v>
      </c>
      <c r="J38" s="8">
        <v>1</v>
      </c>
      <c r="K38" s="8">
        <v>1</v>
      </c>
      <c r="L38" s="9">
        <v>1</v>
      </c>
      <c r="M38" s="10" t="s">
        <v>10</v>
      </c>
      <c r="N38" t="s">
        <v>570</v>
      </c>
    </row>
    <row r="39" spans="1:14" x14ac:dyDescent="0.2">
      <c r="A39" t="s">
        <v>469</v>
      </c>
      <c r="B39" t="s">
        <v>486</v>
      </c>
      <c r="C39">
        <v>494</v>
      </c>
      <c r="D39">
        <v>3</v>
      </c>
      <c r="E39" t="s">
        <v>487</v>
      </c>
      <c r="F39">
        <v>70484.149999999994</v>
      </c>
      <c r="G39" s="6">
        <v>1</v>
      </c>
      <c r="H39" s="6">
        <v>3</v>
      </c>
      <c r="I39" s="7" t="s">
        <v>9</v>
      </c>
      <c r="J39" s="8">
        <v>0.44</v>
      </c>
      <c r="K39" s="8">
        <v>1</v>
      </c>
      <c r="L39" s="9">
        <v>1</v>
      </c>
      <c r="M39" s="10" t="s">
        <v>10</v>
      </c>
      <c r="N39" t="s">
        <v>571</v>
      </c>
    </row>
    <row r="40" spans="1:14" x14ac:dyDescent="0.2">
      <c r="A40" t="s">
        <v>470</v>
      </c>
      <c r="B40" t="s">
        <v>486</v>
      </c>
      <c r="C40">
        <v>504</v>
      </c>
      <c r="D40">
        <v>3</v>
      </c>
      <c r="E40" t="s">
        <v>487</v>
      </c>
      <c r="F40">
        <v>119892.79</v>
      </c>
      <c r="G40" s="6">
        <v>1</v>
      </c>
      <c r="H40" s="6">
        <v>3</v>
      </c>
      <c r="I40" s="7" t="s">
        <v>9</v>
      </c>
      <c r="J40" s="8">
        <v>0.44</v>
      </c>
      <c r="K40" s="8">
        <v>1</v>
      </c>
      <c r="L40" s="9">
        <v>1</v>
      </c>
      <c r="M40" s="10" t="s">
        <v>10</v>
      </c>
      <c r="N40" t="s">
        <v>572</v>
      </c>
    </row>
    <row r="41" spans="1:14" x14ac:dyDescent="0.2">
      <c r="A41" t="s">
        <v>15</v>
      </c>
      <c r="B41" s="12" t="s">
        <v>14</v>
      </c>
      <c r="C41">
        <v>5018</v>
      </c>
      <c r="D41">
        <v>22</v>
      </c>
      <c r="E41" t="s">
        <v>10</v>
      </c>
      <c r="F41" s="6" t="s">
        <v>10</v>
      </c>
      <c r="G41" s="6">
        <v>3</v>
      </c>
      <c r="I41" s="7" t="str">
        <f>IF(M41&gt;0.1,"Y","N")</f>
        <v>Y</v>
      </c>
      <c r="J41" s="6" t="s">
        <v>10</v>
      </c>
      <c r="K41" s="6" t="s">
        <v>16</v>
      </c>
      <c r="L41" s="6" t="s">
        <v>17</v>
      </c>
      <c r="M41" s="10">
        <v>0.44519814738500058</v>
      </c>
      <c r="N41" t="s">
        <v>489</v>
      </c>
    </row>
    <row r="42" spans="1:14" x14ac:dyDescent="0.2">
      <c r="A42" t="s">
        <v>19</v>
      </c>
      <c r="B42" s="12" t="s">
        <v>18</v>
      </c>
      <c r="C42">
        <v>3736</v>
      </c>
      <c r="D42">
        <v>16</v>
      </c>
      <c r="E42" t="s">
        <v>10</v>
      </c>
      <c r="F42" s="6" t="s">
        <v>10</v>
      </c>
      <c r="G42" s="6">
        <v>3</v>
      </c>
      <c r="H42" s="6">
        <f>4*0.0185</f>
        <v>7.3999999999999996E-2</v>
      </c>
      <c r="I42" s="7" t="str">
        <f t="shared" ref="I42:I105" si="0">IF(M42&gt;0.1,"Y","N")</f>
        <v>Y</v>
      </c>
      <c r="J42" s="6" t="s">
        <v>10</v>
      </c>
      <c r="K42" s="6" t="s">
        <v>20</v>
      </c>
      <c r="L42" s="6" t="s">
        <v>17</v>
      </c>
      <c r="M42" s="10">
        <v>0.71959798939712449</v>
      </c>
      <c r="N42" t="s">
        <v>490</v>
      </c>
    </row>
    <row r="43" spans="1:14" x14ac:dyDescent="0.2">
      <c r="A43" t="s">
        <v>22</v>
      </c>
      <c r="B43" s="12" t="s">
        <v>21</v>
      </c>
      <c r="C43">
        <v>5022</v>
      </c>
      <c r="D43">
        <v>22</v>
      </c>
      <c r="E43" t="s">
        <v>10</v>
      </c>
      <c r="F43" s="6" t="s">
        <v>10</v>
      </c>
      <c r="G43" s="6">
        <v>3</v>
      </c>
      <c r="I43" s="7" t="str">
        <f t="shared" si="0"/>
        <v>Y</v>
      </c>
      <c r="J43" s="6" t="s">
        <v>10</v>
      </c>
      <c r="K43" s="6" t="s">
        <v>16</v>
      </c>
      <c r="L43" s="6" t="s">
        <v>17</v>
      </c>
      <c r="M43" s="10">
        <v>0.42519597236168027</v>
      </c>
      <c r="N43" t="s">
        <v>491</v>
      </c>
    </row>
    <row r="44" spans="1:14" x14ac:dyDescent="0.2">
      <c r="A44" t="s">
        <v>24</v>
      </c>
      <c r="B44" s="12" t="s">
        <v>23</v>
      </c>
      <c r="C44">
        <v>5019</v>
      </c>
      <c r="D44">
        <v>22</v>
      </c>
      <c r="E44" t="s">
        <v>10</v>
      </c>
      <c r="F44" s="6" t="s">
        <v>10</v>
      </c>
      <c r="G44" s="6">
        <v>3</v>
      </c>
      <c r="I44" s="7" t="str">
        <f t="shared" si="0"/>
        <v>Y</v>
      </c>
      <c r="J44" s="6" t="s">
        <v>10</v>
      </c>
      <c r="K44" s="6" t="s">
        <v>25</v>
      </c>
      <c r="L44" s="6" t="s">
        <v>17</v>
      </c>
      <c r="M44" s="10">
        <v>0.59183642779557466</v>
      </c>
      <c r="N44" t="s">
        <v>492</v>
      </c>
    </row>
    <row r="45" spans="1:14" x14ac:dyDescent="0.2">
      <c r="A45" t="s">
        <v>27</v>
      </c>
      <c r="B45" s="12" t="s">
        <v>26</v>
      </c>
      <c r="C45">
        <v>3545</v>
      </c>
      <c r="D45">
        <v>15</v>
      </c>
      <c r="E45" t="s">
        <v>10</v>
      </c>
      <c r="F45" s="6" t="s">
        <v>10</v>
      </c>
      <c r="G45" s="6">
        <v>3</v>
      </c>
      <c r="I45" s="7" t="str">
        <f t="shared" si="0"/>
        <v>Y</v>
      </c>
      <c r="J45" s="6" t="s">
        <v>10</v>
      </c>
      <c r="K45" s="6" t="s">
        <v>17</v>
      </c>
      <c r="L45" s="6" t="s">
        <v>17</v>
      </c>
      <c r="M45" s="10">
        <v>0.19128828359864231</v>
      </c>
      <c r="N45" t="s">
        <v>493</v>
      </c>
    </row>
    <row r="46" spans="1:14" x14ac:dyDescent="0.2">
      <c r="A46" t="s">
        <v>29</v>
      </c>
      <c r="B46" s="12" t="s">
        <v>28</v>
      </c>
      <c r="C46">
        <v>3554</v>
      </c>
      <c r="D46">
        <v>15</v>
      </c>
      <c r="E46" t="s">
        <v>10</v>
      </c>
      <c r="F46" s="6" t="s">
        <v>10</v>
      </c>
      <c r="G46" s="6">
        <v>3</v>
      </c>
      <c r="I46" s="7" t="str">
        <f t="shared" si="0"/>
        <v>Y</v>
      </c>
      <c r="J46" s="6" t="s">
        <v>10</v>
      </c>
      <c r="K46" s="6" t="s">
        <v>17</v>
      </c>
      <c r="L46" s="6" t="s">
        <v>17</v>
      </c>
      <c r="M46" s="10">
        <v>0.47675567218310222</v>
      </c>
      <c r="N46" t="s">
        <v>494</v>
      </c>
    </row>
    <row r="47" spans="1:14" x14ac:dyDescent="0.2">
      <c r="A47" t="s">
        <v>31</v>
      </c>
      <c r="B47" s="12" t="s">
        <v>30</v>
      </c>
      <c r="C47">
        <v>5595</v>
      </c>
      <c r="D47">
        <v>24</v>
      </c>
      <c r="E47" t="s">
        <v>10</v>
      </c>
      <c r="F47" s="6" t="s">
        <v>10</v>
      </c>
      <c r="G47" s="6">
        <v>3</v>
      </c>
      <c r="I47" s="7" t="str">
        <f t="shared" si="0"/>
        <v>Y</v>
      </c>
      <c r="J47" s="6" t="s">
        <v>10</v>
      </c>
      <c r="K47" s="6" t="s">
        <v>16</v>
      </c>
      <c r="L47" s="6" t="s">
        <v>17</v>
      </c>
      <c r="M47" s="10">
        <v>0.31669296170688799</v>
      </c>
      <c r="N47" t="s">
        <v>495</v>
      </c>
    </row>
    <row r="48" spans="1:14" x14ac:dyDescent="0.2">
      <c r="A48" t="s">
        <v>33</v>
      </c>
      <c r="B48" s="12" t="s">
        <v>32</v>
      </c>
      <c r="C48">
        <v>5598</v>
      </c>
      <c r="D48">
        <v>24</v>
      </c>
      <c r="E48" t="s">
        <v>10</v>
      </c>
      <c r="F48" s="6" t="s">
        <v>10</v>
      </c>
      <c r="G48" s="6">
        <v>3</v>
      </c>
      <c r="I48" s="7" t="str">
        <f t="shared" si="0"/>
        <v>Y</v>
      </c>
      <c r="J48" s="6" t="s">
        <v>10</v>
      </c>
      <c r="K48" s="6" t="s">
        <v>25</v>
      </c>
      <c r="L48" s="6" t="s">
        <v>17</v>
      </c>
      <c r="M48" s="10">
        <v>0.42196552464553011</v>
      </c>
      <c r="N48" t="s">
        <v>496</v>
      </c>
    </row>
    <row r="49" spans="1:14" x14ac:dyDescent="0.2">
      <c r="A49" t="s">
        <v>35</v>
      </c>
      <c r="B49" s="12" t="s">
        <v>34</v>
      </c>
      <c r="C49">
        <v>4312</v>
      </c>
      <c r="D49">
        <v>19</v>
      </c>
      <c r="E49" t="s">
        <v>10</v>
      </c>
      <c r="F49" s="6" t="s">
        <v>10</v>
      </c>
      <c r="G49" s="6">
        <v>3</v>
      </c>
      <c r="I49" s="7" t="str">
        <f t="shared" si="0"/>
        <v>Y</v>
      </c>
      <c r="J49" s="6" t="s">
        <v>10</v>
      </c>
      <c r="K49" s="6" t="s">
        <v>20</v>
      </c>
      <c r="L49" s="6" t="s">
        <v>17</v>
      </c>
      <c r="M49" s="10">
        <v>0.49039913523972639</v>
      </c>
      <c r="N49" t="s">
        <v>497</v>
      </c>
    </row>
    <row r="50" spans="1:14" x14ac:dyDescent="0.2">
      <c r="A50" t="s">
        <v>37</v>
      </c>
      <c r="B50" s="12" t="s">
        <v>36</v>
      </c>
      <c r="C50">
        <v>5594</v>
      </c>
      <c r="D50">
        <v>24</v>
      </c>
      <c r="E50" t="s">
        <v>10</v>
      </c>
      <c r="F50" s="6" t="s">
        <v>10</v>
      </c>
      <c r="G50" s="6">
        <v>3</v>
      </c>
      <c r="I50" s="7" t="str">
        <f t="shared" si="0"/>
        <v>Y</v>
      </c>
      <c r="J50" s="6" t="s">
        <v>10</v>
      </c>
      <c r="K50" s="6" t="s">
        <v>38</v>
      </c>
      <c r="L50" s="6" t="s">
        <v>17</v>
      </c>
      <c r="M50" s="10">
        <v>0.28240268942172853</v>
      </c>
      <c r="N50" t="s">
        <v>498</v>
      </c>
    </row>
    <row r="51" spans="1:14" x14ac:dyDescent="0.2">
      <c r="A51" t="s">
        <v>40</v>
      </c>
      <c r="B51" s="12" t="s">
        <v>39</v>
      </c>
      <c r="C51">
        <v>5020</v>
      </c>
      <c r="D51">
        <v>22</v>
      </c>
      <c r="E51" t="s">
        <v>10</v>
      </c>
      <c r="F51" s="6" t="s">
        <v>10</v>
      </c>
      <c r="G51" s="6">
        <v>3</v>
      </c>
      <c r="I51" s="7" t="str">
        <f t="shared" si="0"/>
        <v>Y</v>
      </c>
      <c r="J51" s="6" t="s">
        <v>10</v>
      </c>
      <c r="K51" s="6" t="s">
        <v>25</v>
      </c>
      <c r="L51" s="6" t="s">
        <v>17</v>
      </c>
      <c r="M51" s="10">
        <v>0.64298017204672442</v>
      </c>
      <c r="N51" t="s">
        <v>499</v>
      </c>
    </row>
    <row r="52" spans="1:14" x14ac:dyDescent="0.2">
      <c r="A52" t="s">
        <v>42</v>
      </c>
      <c r="B52" s="12" t="s">
        <v>41</v>
      </c>
      <c r="C52">
        <v>3546</v>
      </c>
      <c r="D52">
        <v>15</v>
      </c>
      <c r="E52" t="s">
        <v>10</v>
      </c>
      <c r="F52" s="6" t="s">
        <v>10</v>
      </c>
      <c r="G52" s="6">
        <v>3</v>
      </c>
      <c r="I52" s="7" t="str">
        <f t="shared" si="0"/>
        <v>Y</v>
      </c>
      <c r="J52" s="6" t="s">
        <v>10</v>
      </c>
      <c r="K52" s="6" t="s">
        <v>17</v>
      </c>
      <c r="L52" s="6" t="s">
        <v>17</v>
      </c>
      <c r="M52" s="10">
        <v>0.21783116640055919</v>
      </c>
      <c r="N52" t="s">
        <v>500</v>
      </c>
    </row>
    <row r="53" spans="1:14" x14ac:dyDescent="0.2">
      <c r="A53" t="s">
        <v>44</v>
      </c>
      <c r="B53" s="12" t="s">
        <v>43</v>
      </c>
      <c r="C53">
        <v>5016</v>
      </c>
      <c r="D53">
        <v>22</v>
      </c>
      <c r="E53" t="s">
        <v>10</v>
      </c>
      <c r="F53" s="6" t="s">
        <v>10</v>
      </c>
      <c r="G53" s="6">
        <v>3</v>
      </c>
      <c r="I53" s="7" t="str">
        <f t="shared" si="0"/>
        <v>Y</v>
      </c>
      <c r="J53" s="6" t="s">
        <v>10</v>
      </c>
      <c r="K53" s="6" t="s">
        <v>45</v>
      </c>
      <c r="L53" s="6" t="s">
        <v>17</v>
      </c>
      <c r="M53" s="10">
        <v>0.35830801837103388</v>
      </c>
      <c r="N53" t="s">
        <v>501</v>
      </c>
    </row>
    <row r="54" spans="1:14" x14ac:dyDescent="0.2">
      <c r="A54" t="s">
        <v>47</v>
      </c>
      <c r="B54" s="12" t="s">
        <v>46</v>
      </c>
      <c r="C54">
        <v>5016</v>
      </c>
      <c r="D54">
        <v>22</v>
      </c>
      <c r="E54" t="s">
        <v>10</v>
      </c>
      <c r="F54" s="6" t="s">
        <v>10</v>
      </c>
      <c r="G54" s="6">
        <v>3</v>
      </c>
      <c r="I54" s="7" t="str">
        <f t="shared" si="0"/>
        <v>Y</v>
      </c>
      <c r="J54" s="6" t="s">
        <v>10</v>
      </c>
      <c r="K54" s="6" t="s">
        <v>16</v>
      </c>
      <c r="L54" s="6" t="s">
        <v>17</v>
      </c>
      <c r="M54" s="10">
        <v>0.58476579820642505</v>
      </c>
      <c r="N54" t="s">
        <v>502</v>
      </c>
    </row>
    <row r="55" spans="1:14" x14ac:dyDescent="0.2">
      <c r="A55" t="s">
        <v>49</v>
      </c>
      <c r="B55" s="12" t="s">
        <v>48</v>
      </c>
      <c r="C55">
        <v>3734</v>
      </c>
      <c r="D55">
        <v>16</v>
      </c>
      <c r="E55" t="s">
        <v>10</v>
      </c>
      <c r="F55" s="6" t="s">
        <v>10</v>
      </c>
      <c r="G55" s="6">
        <v>3</v>
      </c>
      <c r="I55" s="7" t="str">
        <f t="shared" si="0"/>
        <v>Y</v>
      </c>
      <c r="J55" s="6" t="s">
        <v>10</v>
      </c>
      <c r="K55" s="6" t="s">
        <v>20</v>
      </c>
      <c r="L55" s="6" t="s">
        <v>17</v>
      </c>
      <c r="M55" s="10">
        <v>0.703432978367866</v>
      </c>
      <c r="N55" t="s">
        <v>503</v>
      </c>
    </row>
    <row r="56" spans="1:14" x14ac:dyDescent="0.2">
      <c r="A56" t="s">
        <v>51</v>
      </c>
      <c r="B56" s="12" t="s">
        <v>50</v>
      </c>
      <c r="C56">
        <v>4310</v>
      </c>
      <c r="D56">
        <v>19</v>
      </c>
      <c r="E56" t="s">
        <v>10</v>
      </c>
      <c r="F56" s="6" t="s">
        <v>10</v>
      </c>
      <c r="G56" s="6">
        <v>3</v>
      </c>
      <c r="I56" s="7" t="str">
        <f t="shared" si="0"/>
        <v>Y</v>
      </c>
      <c r="J56" s="6" t="s">
        <v>10</v>
      </c>
      <c r="K56" s="6" t="s">
        <v>17</v>
      </c>
      <c r="L56" s="6" t="s">
        <v>17</v>
      </c>
      <c r="M56" s="10">
        <v>0.6796935880855457</v>
      </c>
      <c r="N56" t="s">
        <v>504</v>
      </c>
    </row>
    <row r="57" spans="1:14" x14ac:dyDescent="0.2">
      <c r="A57" t="s">
        <v>53</v>
      </c>
      <c r="B57" s="12" t="s">
        <v>52</v>
      </c>
      <c r="C57">
        <v>5592</v>
      </c>
      <c r="D57">
        <v>24</v>
      </c>
      <c r="E57" t="s">
        <v>10</v>
      </c>
      <c r="F57" s="6" t="s">
        <v>10</v>
      </c>
      <c r="G57" s="6">
        <v>3</v>
      </c>
      <c r="I57" s="7" t="str">
        <f t="shared" si="0"/>
        <v>Y</v>
      </c>
      <c r="J57" s="6" t="s">
        <v>10</v>
      </c>
      <c r="K57" s="6" t="s">
        <v>54</v>
      </c>
      <c r="L57" s="6" t="s">
        <v>17</v>
      </c>
      <c r="M57" s="10">
        <v>0.44773184147338069</v>
      </c>
      <c r="N57" t="s">
        <v>505</v>
      </c>
    </row>
    <row r="58" spans="1:14" x14ac:dyDescent="0.2">
      <c r="A58" t="s">
        <v>56</v>
      </c>
      <c r="B58" s="12" t="s">
        <v>55</v>
      </c>
      <c r="C58">
        <v>5592</v>
      </c>
      <c r="D58">
        <v>24</v>
      </c>
      <c r="E58" t="s">
        <v>10</v>
      </c>
      <c r="F58" s="6" t="s">
        <v>10</v>
      </c>
      <c r="G58" s="6">
        <v>3</v>
      </c>
      <c r="I58" s="7" t="str">
        <f t="shared" si="0"/>
        <v>Y</v>
      </c>
      <c r="J58" s="6" t="s">
        <v>10</v>
      </c>
      <c r="K58" s="6" t="s">
        <v>25</v>
      </c>
      <c r="L58" s="6" t="s">
        <v>17</v>
      </c>
      <c r="M58" s="10">
        <v>0.48854622328154379</v>
      </c>
      <c r="N58" t="s">
        <v>506</v>
      </c>
    </row>
    <row r="59" spans="1:14" x14ac:dyDescent="0.2">
      <c r="A59" t="s">
        <v>58</v>
      </c>
      <c r="B59" s="12" t="s">
        <v>57</v>
      </c>
      <c r="C59">
        <v>3555</v>
      </c>
      <c r="D59">
        <v>15</v>
      </c>
      <c r="E59" t="s">
        <v>10</v>
      </c>
      <c r="F59" s="6" t="s">
        <v>10</v>
      </c>
      <c r="G59" s="6">
        <v>3</v>
      </c>
      <c r="I59" s="7" t="str">
        <f t="shared" si="0"/>
        <v>N</v>
      </c>
      <c r="J59" s="6" t="s">
        <v>10</v>
      </c>
      <c r="K59" s="6" t="s">
        <v>20</v>
      </c>
      <c r="L59" s="6" t="s">
        <v>17</v>
      </c>
      <c r="M59" s="10">
        <v>7.7301578789104861E-2</v>
      </c>
      <c r="N59" t="s">
        <v>507</v>
      </c>
    </row>
    <row r="60" spans="1:14" x14ac:dyDescent="0.2">
      <c r="A60" t="s">
        <v>60</v>
      </c>
      <c r="B60" s="12" t="s">
        <v>59</v>
      </c>
      <c r="C60">
        <v>5596</v>
      </c>
      <c r="D60">
        <v>24</v>
      </c>
      <c r="E60" t="s">
        <v>10</v>
      </c>
      <c r="F60" s="6" t="s">
        <v>10</v>
      </c>
      <c r="G60" s="6">
        <v>3</v>
      </c>
      <c r="I60" s="7" t="str">
        <f t="shared" si="0"/>
        <v>Y</v>
      </c>
      <c r="J60" s="6" t="s">
        <v>10</v>
      </c>
      <c r="K60" s="6" t="s">
        <v>25</v>
      </c>
      <c r="L60" s="6" t="s">
        <v>17</v>
      </c>
      <c r="M60" s="10">
        <v>0.57371792493331331</v>
      </c>
      <c r="N60" t="s">
        <v>508</v>
      </c>
    </row>
    <row r="61" spans="1:14" x14ac:dyDescent="0.2">
      <c r="A61" t="s">
        <v>62</v>
      </c>
      <c r="B61" s="12" t="s">
        <v>61</v>
      </c>
      <c r="C61">
        <v>3555</v>
      </c>
      <c r="D61">
        <v>15</v>
      </c>
      <c r="E61" t="s">
        <v>10</v>
      </c>
      <c r="F61" s="6" t="s">
        <v>10</v>
      </c>
      <c r="G61" s="6">
        <v>3</v>
      </c>
      <c r="I61" s="7" t="str">
        <f t="shared" si="0"/>
        <v>N</v>
      </c>
      <c r="J61" s="6" t="s">
        <v>10</v>
      </c>
      <c r="K61" s="6" t="s">
        <v>17</v>
      </c>
      <c r="L61" s="6" t="s">
        <v>17</v>
      </c>
      <c r="M61" s="10">
        <v>1.187875442138462E-3</v>
      </c>
      <c r="N61" t="s">
        <v>509</v>
      </c>
    </row>
    <row r="62" spans="1:14" x14ac:dyDescent="0.2">
      <c r="A62" t="s">
        <v>64</v>
      </c>
      <c r="B62" s="12" t="s">
        <v>63</v>
      </c>
      <c r="C62">
        <v>5017</v>
      </c>
      <c r="D62">
        <v>22</v>
      </c>
      <c r="E62" t="s">
        <v>10</v>
      </c>
      <c r="F62" s="6" t="s">
        <v>10</v>
      </c>
      <c r="G62" s="6">
        <v>3</v>
      </c>
      <c r="I62" s="7" t="str">
        <f t="shared" si="0"/>
        <v>Y</v>
      </c>
      <c r="J62" s="6" t="s">
        <v>10</v>
      </c>
      <c r="K62" s="6" t="s">
        <v>65</v>
      </c>
      <c r="L62" s="6" t="s">
        <v>17</v>
      </c>
      <c r="M62" s="10">
        <v>0.42275594274990308</v>
      </c>
      <c r="N62" t="s">
        <v>510</v>
      </c>
    </row>
    <row r="63" spans="1:14" x14ac:dyDescent="0.2">
      <c r="A63" t="s">
        <v>67</v>
      </c>
      <c r="B63" s="12" t="s">
        <v>66</v>
      </c>
      <c r="C63">
        <v>3738</v>
      </c>
      <c r="D63">
        <v>16</v>
      </c>
      <c r="E63" t="s">
        <v>10</v>
      </c>
      <c r="F63" s="6" t="s">
        <v>10</v>
      </c>
      <c r="G63" s="6">
        <v>3</v>
      </c>
      <c r="I63" s="7" t="str">
        <f t="shared" si="0"/>
        <v>N</v>
      </c>
      <c r="J63" s="6" t="s">
        <v>10</v>
      </c>
      <c r="K63" s="6" t="s">
        <v>17</v>
      </c>
      <c r="L63" s="6" t="s">
        <v>17</v>
      </c>
      <c r="M63" s="10">
        <v>2.0516949350629751E-2</v>
      </c>
      <c r="N63" t="s">
        <v>511</v>
      </c>
    </row>
    <row r="64" spans="1:14" x14ac:dyDescent="0.2">
      <c r="A64" t="s">
        <v>69</v>
      </c>
      <c r="B64" s="12" t="s">
        <v>68</v>
      </c>
      <c r="C64">
        <v>5019</v>
      </c>
      <c r="D64">
        <v>22</v>
      </c>
      <c r="E64" t="s">
        <v>10</v>
      </c>
      <c r="F64" s="6" t="s">
        <v>10</v>
      </c>
      <c r="G64" s="6">
        <v>3</v>
      </c>
      <c r="I64" s="7" t="str">
        <f t="shared" si="0"/>
        <v>Y</v>
      </c>
      <c r="J64" s="6" t="s">
        <v>10</v>
      </c>
      <c r="K64" s="6" t="s">
        <v>16</v>
      </c>
      <c r="L64" s="6" t="s">
        <v>17</v>
      </c>
      <c r="M64" s="10">
        <v>0.41819349599591288</v>
      </c>
      <c r="N64" t="s">
        <v>512</v>
      </c>
    </row>
    <row r="65" spans="1:14" x14ac:dyDescent="0.2">
      <c r="A65" t="s">
        <v>71</v>
      </c>
      <c r="B65" s="12" t="s">
        <v>70</v>
      </c>
      <c r="C65">
        <v>3552</v>
      </c>
      <c r="D65">
        <v>15</v>
      </c>
      <c r="E65" t="s">
        <v>10</v>
      </c>
      <c r="F65" s="6" t="s">
        <v>10</v>
      </c>
      <c r="G65" s="6">
        <v>3</v>
      </c>
      <c r="I65" s="7" t="str">
        <f t="shared" si="0"/>
        <v>Y</v>
      </c>
      <c r="J65" s="6" t="s">
        <v>10</v>
      </c>
      <c r="K65" s="6" t="s">
        <v>17</v>
      </c>
      <c r="L65" s="6" t="s">
        <v>17</v>
      </c>
      <c r="M65" s="10">
        <v>0.23096977139256419</v>
      </c>
      <c r="N65" t="s">
        <v>513</v>
      </c>
    </row>
    <row r="66" spans="1:14" x14ac:dyDescent="0.2">
      <c r="A66" t="s">
        <v>73</v>
      </c>
      <c r="B66" s="12" t="s">
        <v>72</v>
      </c>
      <c r="C66">
        <v>5021</v>
      </c>
      <c r="D66">
        <v>22</v>
      </c>
      <c r="E66" t="s">
        <v>10</v>
      </c>
      <c r="F66" s="6" t="s">
        <v>10</v>
      </c>
      <c r="G66" s="6">
        <v>3</v>
      </c>
      <c r="I66" s="7" t="str">
        <f t="shared" si="0"/>
        <v>N</v>
      </c>
      <c r="J66" s="6" t="s">
        <v>10</v>
      </c>
      <c r="K66" s="6" t="s">
        <v>16</v>
      </c>
      <c r="L66" s="6" t="s">
        <v>17</v>
      </c>
      <c r="M66" s="10">
        <v>7.8827227755655663E-2</v>
      </c>
      <c r="N66" t="s">
        <v>514</v>
      </c>
    </row>
    <row r="67" spans="1:14" x14ac:dyDescent="0.2">
      <c r="A67" t="s">
        <v>75</v>
      </c>
      <c r="B67" s="12" t="s">
        <v>74</v>
      </c>
      <c r="C67">
        <v>5597</v>
      </c>
      <c r="D67">
        <v>24</v>
      </c>
      <c r="E67" t="s">
        <v>10</v>
      </c>
      <c r="F67" s="6" t="s">
        <v>10</v>
      </c>
      <c r="G67" s="6">
        <v>3</v>
      </c>
      <c r="I67" s="7" t="str">
        <f t="shared" si="0"/>
        <v>Y</v>
      </c>
      <c r="J67" s="6" t="s">
        <v>10</v>
      </c>
      <c r="K67" s="6" t="s">
        <v>76</v>
      </c>
      <c r="L67" s="6" t="s">
        <v>17</v>
      </c>
      <c r="M67" s="10">
        <v>0.70486769711835462</v>
      </c>
      <c r="N67" t="s">
        <v>515</v>
      </c>
    </row>
    <row r="68" spans="1:14" x14ac:dyDescent="0.2">
      <c r="A68" t="s">
        <v>78</v>
      </c>
      <c r="B68" s="12" t="s">
        <v>77</v>
      </c>
      <c r="C68">
        <v>3547</v>
      </c>
      <c r="D68">
        <v>15</v>
      </c>
      <c r="E68" t="s">
        <v>10</v>
      </c>
      <c r="F68" s="6" t="s">
        <v>10</v>
      </c>
      <c r="G68" s="6">
        <v>3</v>
      </c>
      <c r="I68" s="7" t="str">
        <f t="shared" si="0"/>
        <v>Y</v>
      </c>
      <c r="J68" s="6" t="s">
        <v>10</v>
      </c>
      <c r="K68" s="6" t="s">
        <v>17</v>
      </c>
      <c r="L68" s="6" t="s">
        <v>17</v>
      </c>
      <c r="M68" s="10">
        <v>0.28543608732340969</v>
      </c>
      <c r="N68" t="s">
        <v>516</v>
      </c>
    </row>
    <row r="69" spans="1:14" x14ac:dyDescent="0.2">
      <c r="A69" t="s">
        <v>80</v>
      </c>
      <c r="B69" s="12" t="s">
        <v>79</v>
      </c>
      <c r="C69">
        <v>5595</v>
      </c>
      <c r="D69">
        <v>24</v>
      </c>
      <c r="E69" t="s">
        <v>10</v>
      </c>
      <c r="F69" s="6" t="s">
        <v>10</v>
      </c>
      <c r="G69" s="6">
        <v>3</v>
      </c>
      <c r="I69" s="7" t="str">
        <f t="shared" si="0"/>
        <v>Y</v>
      </c>
      <c r="J69" s="6" t="s">
        <v>10</v>
      </c>
      <c r="K69" s="6" t="s">
        <v>54</v>
      </c>
      <c r="L69" s="6" t="s">
        <v>17</v>
      </c>
      <c r="M69" s="10">
        <v>0.20459473799479991</v>
      </c>
      <c r="N69" t="s">
        <v>517</v>
      </c>
    </row>
    <row r="70" spans="1:14" x14ac:dyDescent="0.2">
      <c r="A70" t="s">
        <v>82</v>
      </c>
      <c r="B70" s="12" t="s">
        <v>81</v>
      </c>
      <c r="C70">
        <v>4314</v>
      </c>
      <c r="D70">
        <v>19</v>
      </c>
      <c r="E70" t="s">
        <v>10</v>
      </c>
      <c r="F70" s="6" t="s">
        <v>10</v>
      </c>
      <c r="G70" s="6">
        <v>3</v>
      </c>
      <c r="I70" s="7" t="str">
        <f t="shared" si="0"/>
        <v>Y</v>
      </c>
      <c r="J70" s="6" t="s">
        <v>10</v>
      </c>
      <c r="K70" s="6" t="s">
        <v>20</v>
      </c>
      <c r="L70" s="6" t="s">
        <v>17</v>
      </c>
      <c r="M70" s="10">
        <v>0.11969426275764319</v>
      </c>
      <c r="N70" t="s">
        <v>518</v>
      </c>
    </row>
    <row r="71" spans="1:14" x14ac:dyDescent="0.2">
      <c r="A71" t="s">
        <v>84</v>
      </c>
      <c r="B71" s="12" t="s">
        <v>83</v>
      </c>
      <c r="C71">
        <v>5593</v>
      </c>
      <c r="D71">
        <v>24</v>
      </c>
      <c r="E71" t="s">
        <v>10</v>
      </c>
      <c r="F71" s="6" t="s">
        <v>10</v>
      </c>
      <c r="G71" s="6">
        <v>3</v>
      </c>
      <c r="I71" s="7" t="str">
        <f t="shared" si="0"/>
        <v>Y</v>
      </c>
      <c r="J71" s="6" t="s">
        <v>10</v>
      </c>
      <c r="K71" s="6" t="s">
        <v>54</v>
      </c>
      <c r="L71" s="6" t="s">
        <v>17</v>
      </c>
      <c r="M71" s="10">
        <v>0.1545491858600459</v>
      </c>
      <c r="N71" t="s">
        <v>519</v>
      </c>
    </row>
    <row r="72" spans="1:14" x14ac:dyDescent="0.2">
      <c r="A72" t="s">
        <v>86</v>
      </c>
      <c r="B72" s="12" t="s">
        <v>85</v>
      </c>
      <c r="C72">
        <v>3552</v>
      </c>
      <c r="D72">
        <v>15</v>
      </c>
      <c r="E72" t="s">
        <v>10</v>
      </c>
      <c r="F72" s="6" t="s">
        <v>10</v>
      </c>
      <c r="G72" s="6">
        <v>3</v>
      </c>
      <c r="I72" s="7" t="str">
        <f t="shared" si="0"/>
        <v>Y</v>
      </c>
      <c r="J72" s="6" t="s">
        <v>10</v>
      </c>
      <c r="K72" s="6" t="s">
        <v>17</v>
      </c>
      <c r="L72" s="6" t="s">
        <v>17</v>
      </c>
      <c r="M72" s="10">
        <v>0.22496668680582629</v>
      </c>
      <c r="N72" t="s">
        <v>520</v>
      </c>
    </row>
    <row r="73" spans="1:14" x14ac:dyDescent="0.2">
      <c r="A73" t="s">
        <v>88</v>
      </c>
      <c r="B73" s="12" t="s">
        <v>87</v>
      </c>
      <c r="C73">
        <v>3556</v>
      </c>
      <c r="D73">
        <v>15</v>
      </c>
      <c r="E73" t="s">
        <v>10</v>
      </c>
      <c r="F73" s="6" t="s">
        <v>10</v>
      </c>
      <c r="G73" s="6">
        <v>3</v>
      </c>
      <c r="I73" s="7" t="str">
        <f t="shared" si="0"/>
        <v>Y</v>
      </c>
      <c r="J73" s="6" t="s">
        <v>10</v>
      </c>
      <c r="K73" s="6" t="s">
        <v>17</v>
      </c>
      <c r="L73" s="6" t="s">
        <v>17</v>
      </c>
      <c r="M73" s="10">
        <v>0.1100643977229253</v>
      </c>
      <c r="N73" t="s">
        <v>521</v>
      </c>
    </row>
    <row r="74" spans="1:14" x14ac:dyDescent="0.2">
      <c r="A74" t="s">
        <v>90</v>
      </c>
      <c r="B74" s="12" t="s">
        <v>89</v>
      </c>
      <c r="C74">
        <v>3735</v>
      </c>
      <c r="D74">
        <v>16</v>
      </c>
      <c r="E74" t="s">
        <v>10</v>
      </c>
      <c r="F74" s="6" t="s">
        <v>10</v>
      </c>
      <c r="G74" s="6">
        <v>3</v>
      </c>
      <c r="I74" s="7" t="str">
        <f t="shared" si="0"/>
        <v>Y</v>
      </c>
      <c r="J74" s="6" t="s">
        <v>10</v>
      </c>
      <c r="K74" s="6" t="s">
        <v>17</v>
      </c>
      <c r="L74" s="6" t="s">
        <v>17</v>
      </c>
      <c r="M74" s="10">
        <v>0.41297187652639389</v>
      </c>
      <c r="N74" t="s">
        <v>522</v>
      </c>
    </row>
    <row r="75" spans="1:14" x14ac:dyDescent="0.2">
      <c r="A75" t="s">
        <v>92</v>
      </c>
      <c r="B75" s="12" t="s">
        <v>91</v>
      </c>
      <c r="C75">
        <v>5020</v>
      </c>
      <c r="D75">
        <v>22</v>
      </c>
      <c r="E75" t="s">
        <v>10</v>
      </c>
      <c r="F75" s="6" t="s">
        <v>10</v>
      </c>
      <c r="G75" s="6">
        <v>3</v>
      </c>
      <c r="I75" s="7" t="str">
        <f t="shared" si="0"/>
        <v>Y</v>
      </c>
      <c r="J75" s="6" t="s">
        <v>10</v>
      </c>
      <c r="K75" s="6" t="s">
        <v>45</v>
      </c>
      <c r="L75" s="6" t="s">
        <v>17</v>
      </c>
      <c r="M75" s="10">
        <v>0.40378603303399219</v>
      </c>
      <c r="N75" t="s">
        <v>523</v>
      </c>
    </row>
    <row r="76" spans="1:14" x14ac:dyDescent="0.2">
      <c r="A76" t="s">
        <v>94</v>
      </c>
      <c r="B76" s="12" t="s">
        <v>93</v>
      </c>
      <c r="C76">
        <v>5021</v>
      </c>
      <c r="D76">
        <v>22</v>
      </c>
      <c r="E76" t="s">
        <v>10</v>
      </c>
      <c r="F76" s="6" t="s">
        <v>10</v>
      </c>
      <c r="G76" s="6">
        <v>3</v>
      </c>
      <c r="I76" s="7" t="str">
        <f t="shared" si="0"/>
        <v>Y</v>
      </c>
      <c r="J76" s="6" t="s">
        <v>10</v>
      </c>
      <c r="K76" s="6" t="s">
        <v>16</v>
      </c>
      <c r="L76" s="6" t="s">
        <v>17</v>
      </c>
      <c r="M76" s="10">
        <v>0.1220893246770292</v>
      </c>
      <c r="N76" t="s">
        <v>524</v>
      </c>
    </row>
    <row r="77" spans="1:14" x14ac:dyDescent="0.2">
      <c r="A77" t="s">
        <v>96</v>
      </c>
      <c r="B77" s="12" t="s">
        <v>95</v>
      </c>
      <c r="C77">
        <v>3551</v>
      </c>
      <c r="D77">
        <v>15</v>
      </c>
      <c r="E77" t="s">
        <v>10</v>
      </c>
      <c r="F77" s="6" t="s">
        <v>10</v>
      </c>
      <c r="G77" s="6">
        <v>3</v>
      </c>
      <c r="I77" s="7" t="str">
        <f t="shared" si="0"/>
        <v>N</v>
      </c>
      <c r="J77" s="6" t="s">
        <v>10</v>
      </c>
      <c r="K77" s="6" t="s">
        <v>17</v>
      </c>
      <c r="L77" s="6" t="s">
        <v>17</v>
      </c>
      <c r="M77" s="10">
        <v>1.1177103710435119E-2</v>
      </c>
      <c r="N77" t="s">
        <v>525</v>
      </c>
    </row>
    <row r="78" spans="1:14" x14ac:dyDescent="0.2">
      <c r="A78" t="s">
        <v>98</v>
      </c>
      <c r="B78" s="12" t="s">
        <v>97</v>
      </c>
      <c r="C78">
        <v>5020</v>
      </c>
      <c r="D78">
        <v>22</v>
      </c>
      <c r="E78" t="s">
        <v>10</v>
      </c>
      <c r="F78" s="6" t="s">
        <v>10</v>
      </c>
      <c r="G78" s="6">
        <v>3</v>
      </c>
      <c r="I78" s="7" t="str">
        <f t="shared" si="0"/>
        <v>N</v>
      </c>
      <c r="J78" s="6" t="s">
        <v>10</v>
      </c>
      <c r="K78" s="6" t="s">
        <v>16</v>
      </c>
      <c r="L78" s="6" t="s">
        <v>17</v>
      </c>
      <c r="M78" s="10">
        <v>9.1739542779194785E-2</v>
      </c>
      <c r="N78" t="s">
        <v>526</v>
      </c>
    </row>
    <row r="79" spans="1:14" x14ac:dyDescent="0.2">
      <c r="A79" t="s">
        <v>100</v>
      </c>
      <c r="B79" s="12" t="s">
        <v>99</v>
      </c>
      <c r="C79">
        <v>5596</v>
      </c>
      <c r="D79">
        <v>24</v>
      </c>
      <c r="E79" t="s">
        <v>10</v>
      </c>
      <c r="F79" s="6" t="s">
        <v>10</v>
      </c>
      <c r="G79" s="6">
        <v>3</v>
      </c>
      <c r="I79" s="7" t="str">
        <f t="shared" si="0"/>
        <v>Y</v>
      </c>
      <c r="J79" s="6" t="s">
        <v>10</v>
      </c>
      <c r="K79" s="6" t="s">
        <v>76</v>
      </c>
      <c r="L79" s="6" t="s">
        <v>17</v>
      </c>
      <c r="M79" s="10">
        <v>0.32734682598886922</v>
      </c>
      <c r="N79" t="s">
        <v>527</v>
      </c>
    </row>
    <row r="80" spans="1:14" x14ac:dyDescent="0.2">
      <c r="A80" t="s">
        <v>102</v>
      </c>
      <c r="B80" s="12" t="s">
        <v>101</v>
      </c>
      <c r="C80">
        <v>3546</v>
      </c>
      <c r="D80">
        <v>15</v>
      </c>
      <c r="E80" t="s">
        <v>10</v>
      </c>
      <c r="F80" s="6" t="s">
        <v>10</v>
      </c>
      <c r="G80" s="6">
        <v>3</v>
      </c>
      <c r="I80" s="7" t="str">
        <f t="shared" si="0"/>
        <v>N</v>
      </c>
      <c r="J80" s="6" t="s">
        <v>10</v>
      </c>
      <c r="K80" s="6" t="s">
        <v>17</v>
      </c>
      <c r="L80" s="6" t="s">
        <v>17</v>
      </c>
      <c r="M80" s="10">
        <v>5.7902999499378369E-2</v>
      </c>
      <c r="N80" t="s">
        <v>528</v>
      </c>
    </row>
    <row r="81" spans="1:16" x14ac:dyDescent="0.2">
      <c r="A81" t="s">
        <v>104</v>
      </c>
      <c r="B81" s="12" t="s">
        <v>103</v>
      </c>
      <c r="C81">
        <v>5597</v>
      </c>
      <c r="D81">
        <v>24</v>
      </c>
      <c r="E81" t="s">
        <v>10</v>
      </c>
      <c r="F81" s="6" t="s">
        <v>10</v>
      </c>
      <c r="G81" s="6">
        <v>3</v>
      </c>
      <c r="I81" s="7" t="str">
        <f t="shared" si="0"/>
        <v>Y</v>
      </c>
      <c r="J81" s="6" t="s">
        <v>10</v>
      </c>
      <c r="K81" s="6" t="s">
        <v>76</v>
      </c>
      <c r="L81" s="6" t="s">
        <v>17</v>
      </c>
      <c r="M81" s="10">
        <v>0.18567232613879139</v>
      </c>
      <c r="N81" t="s">
        <v>529</v>
      </c>
    </row>
    <row r="82" spans="1:16" x14ac:dyDescent="0.2">
      <c r="A82" t="s">
        <v>106</v>
      </c>
      <c r="B82" s="12" t="s">
        <v>105</v>
      </c>
      <c r="C82">
        <v>5596</v>
      </c>
      <c r="D82">
        <v>24</v>
      </c>
      <c r="E82" t="s">
        <v>10</v>
      </c>
      <c r="F82" s="6" t="s">
        <v>10</v>
      </c>
      <c r="G82" s="6">
        <v>3</v>
      </c>
      <c r="I82" s="7" t="str">
        <f t="shared" si="0"/>
        <v>N</v>
      </c>
      <c r="J82" s="6" t="s">
        <v>10</v>
      </c>
      <c r="K82" s="6" t="s">
        <v>25</v>
      </c>
      <c r="L82" s="6" t="s">
        <v>17</v>
      </c>
      <c r="M82" s="10">
        <v>6.34070316061565E-7</v>
      </c>
      <c r="N82" t="s">
        <v>530</v>
      </c>
    </row>
    <row r="83" spans="1:16" x14ac:dyDescent="0.2">
      <c r="A83" t="s">
        <v>108</v>
      </c>
      <c r="B83" s="12" t="s">
        <v>107</v>
      </c>
      <c r="C83">
        <v>4311</v>
      </c>
      <c r="D83">
        <v>19</v>
      </c>
      <c r="E83" t="s">
        <v>10</v>
      </c>
      <c r="F83" s="6" t="s">
        <v>10</v>
      </c>
      <c r="G83" s="6">
        <v>3</v>
      </c>
      <c r="I83" s="7" t="str">
        <f t="shared" si="0"/>
        <v>Y</v>
      </c>
      <c r="J83" s="6" t="s">
        <v>10</v>
      </c>
      <c r="K83" s="6" t="s">
        <v>20</v>
      </c>
      <c r="L83" s="6" t="s">
        <v>17</v>
      </c>
      <c r="M83" s="10">
        <v>0.70701260727578108</v>
      </c>
      <c r="N83" t="s">
        <v>531</v>
      </c>
    </row>
    <row r="84" spans="1:16" x14ac:dyDescent="0.2">
      <c r="A84" t="s">
        <v>110</v>
      </c>
      <c r="B84" s="12" t="s">
        <v>109</v>
      </c>
      <c r="C84">
        <v>3553</v>
      </c>
      <c r="D84">
        <v>15</v>
      </c>
      <c r="E84" t="s">
        <v>10</v>
      </c>
      <c r="F84" s="6" t="s">
        <v>10</v>
      </c>
      <c r="G84" s="6">
        <v>3</v>
      </c>
      <c r="I84" s="7" t="str">
        <f t="shared" si="0"/>
        <v>N</v>
      </c>
      <c r="J84" s="6" t="s">
        <v>10</v>
      </c>
      <c r="K84" s="6" t="s">
        <v>17</v>
      </c>
      <c r="L84" s="6" t="s">
        <v>17</v>
      </c>
      <c r="M84" s="10">
        <v>3.7981531768144809E-3</v>
      </c>
      <c r="N84" t="s">
        <v>532</v>
      </c>
    </row>
    <row r="85" spans="1:16" x14ac:dyDescent="0.2">
      <c r="A85" t="s">
        <v>112</v>
      </c>
      <c r="B85" s="12" t="s">
        <v>111</v>
      </c>
      <c r="C85">
        <v>686</v>
      </c>
      <c r="D85">
        <v>3</v>
      </c>
      <c r="E85" t="s">
        <v>487</v>
      </c>
      <c r="G85" s="6">
        <v>3</v>
      </c>
      <c r="I85" s="7" t="str">
        <f t="shared" si="0"/>
        <v>Y</v>
      </c>
      <c r="J85" s="6" t="s">
        <v>10</v>
      </c>
      <c r="K85" s="6" t="s">
        <v>17</v>
      </c>
      <c r="L85" s="6" t="s">
        <v>17</v>
      </c>
      <c r="M85" s="10">
        <v>0.71596505521252118</v>
      </c>
      <c r="N85" t="s">
        <v>573</v>
      </c>
      <c r="O85" t="s">
        <v>533</v>
      </c>
      <c r="P85" t="s">
        <v>534</v>
      </c>
    </row>
    <row r="86" spans="1:16" x14ac:dyDescent="0.2">
      <c r="A86" t="s">
        <v>114</v>
      </c>
      <c r="B86" s="12" t="s">
        <v>113</v>
      </c>
      <c r="C86">
        <v>845</v>
      </c>
      <c r="D86">
        <v>4</v>
      </c>
      <c r="E86" t="s">
        <v>487</v>
      </c>
      <c r="G86" s="6">
        <v>3</v>
      </c>
      <c r="I86" s="7" t="str">
        <f t="shared" si="0"/>
        <v>Y</v>
      </c>
      <c r="J86" s="6" t="s">
        <v>10</v>
      </c>
      <c r="K86" s="6" t="s">
        <v>17</v>
      </c>
      <c r="L86" s="6" t="s">
        <v>17</v>
      </c>
      <c r="M86" s="10">
        <v>0.41302374830161193</v>
      </c>
      <c r="N86" t="s">
        <v>574</v>
      </c>
    </row>
    <row r="87" spans="1:16" x14ac:dyDescent="0.2">
      <c r="A87" t="s">
        <v>116</v>
      </c>
      <c r="B87" s="12" t="s">
        <v>115</v>
      </c>
      <c r="C87">
        <v>708</v>
      </c>
      <c r="D87">
        <v>4</v>
      </c>
      <c r="E87" t="s">
        <v>487</v>
      </c>
      <c r="G87" s="6">
        <v>3</v>
      </c>
      <c r="I87" s="7" t="str">
        <f t="shared" si="0"/>
        <v>Y</v>
      </c>
      <c r="J87" s="6" t="s">
        <v>10</v>
      </c>
      <c r="K87" s="6" t="s">
        <v>17</v>
      </c>
      <c r="L87" s="6" t="s">
        <v>117</v>
      </c>
      <c r="M87" s="10">
        <v>0.78246593829945155</v>
      </c>
      <c r="N87" t="s">
        <v>575</v>
      </c>
    </row>
    <row r="88" spans="1:16" x14ac:dyDescent="0.2">
      <c r="A88" t="s">
        <v>119</v>
      </c>
      <c r="B88" s="12" t="s">
        <v>118</v>
      </c>
      <c r="C88">
        <v>858</v>
      </c>
      <c r="D88">
        <v>4</v>
      </c>
      <c r="E88" t="s">
        <v>487</v>
      </c>
      <c r="G88" s="6">
        <v>3</v>
      </c>
      <c r="I88" s="7" t="str">
        <f t="shared" si="0"/>
        <v>Y</v>
      </c>
      <c r="J88" s="6" t="s">
        <v>10</v>
      </c>
      <c r="K88" s="6" t="s">
        <v>17</v>
      </c>
      <c r="L88" s="6" t="s">
        <v>17</v>
      </c>
      <c r="M88" s="10">
        <v>0.81584330666627225</v>
      </c>
      <c r="N88" t="s">
        <v>576</v>
      </c>
    </row>
    <row r="89" spans="1:16" x14ac:dyDescent="0.2">
      <c r="A89" t="s">
        <v>121</v>
      </c>
      <c r="B89" s="12" t="s">
        <v>120</v>
      </c>
      <c r="C89">
        <v>838</v>
      </c>
      <c r="D89">
        <v>4</v>
      </c>
      <c r="E89" t="s">
        <v>487</v>
      </c>
      <c r="G89" s="6">
        <v>3</v>
      </c>
      <c r="I89" s="7" t="str">
        <f t="shared" si="0"/>
        <v>Y</v>
      </c>
      <c r="J89" s="6" t="s">
        <v>10</v>
      </c>
      <c r="K89" s="6" t="s">
        <v>17</v>
      </c>
      <c r="L89" s="6" t="s">
        <v>17</v>
      </c>
      <c r="M89" s="10">
        <v>0.70165172845436052</v>
      </c>
      <c r="N89" t="s">
        <v>577</v>
      </c>
    </row>
    <row r="90" spans="1:16" x14ac:dyDescent="0.2">
      <c r="A90" t="s">
        <v>123</v>
      </c>
      <c r="B90" s="12" t="s">
        <v>122</v>
      </c>
      <c r="C90">
        <v>869</v>
      </c>
      <c r="D90">
        <v>4</v>
      </c>
      <c r="E90" t="s">
        <v>487</v>
      </c>
      <c r="G90" s="6">
        <v>3</v>
      </c>
      <c r="I90" s="7" t="str">
        <f t="shared" si="0"/>
        <v>Y</v>
      </c>
      <c r="J90" s="6" t="s">
        <v>10</v>
      </c>
      <c r="K90" s="6" t="s">
        <v>17</v>
      </c>
      <c r="L90" s="6" t="s">
        <v>17</v>
      </c>
      <c r="M90" s="10">
        <v>0.57187931696645877</v>
      </c>
      <c r="N90" t="s">
        <v>578</v>
      </c>
    </row>
    <row r="91" spans="1:16" x14ac:dyDescent="0.2">
      <c r="A91" t="s">
        <v>125</v>
      </c>
      <c r="B91" s="12" t="s">
        <v>124</v>
      </c>
      <c r="C91">
        <v>800</v>
      </c>
      <c r="D91">
        <v>4</v>
      </c>
      <c r="E91" t="s">
        <v>487</v>
      </c>
      <c r="G91" s="6">
        <v>3</v>
      </c>
      <c r="I91" s="7" t="str">
        <f t="shared" si="0"/>
        <v>Y</v>
      </c>
      <c r="J91" s="6" t="s">
        <v>10</v>
      </c>
      <c r="K91" s="6" t="s">
        <v>17</v>
      </c>
      <c r="L91" s="6" t="s">
        <v>17</v>
      </c>
      <c r="M91" s="10">
        <v>0.80836645106498417</v>
      </c>
      <c r="N91" t="s">
        <v>579</v>
      </c>
    </row>
    <row r="92" spans="1:16" x14ac:dyDescent="0.2">
      <c r="A92" t="s">
        <v>127</v>
      </c>
      <c r="B92" s="12" t="s">
        <v>126</v>
      </c>
      <c r="C92">
        <v>785</v>
      </c>
      <c r="D92">
        <v>4</v>
      </c>
      <c r="E92" t="s">
        <v>487</v>
      </c>
      <c r="G92" s="6">
        <v>3</v>
      </c>
      <c r="I92" s="7" t="str">
        <f t="shared" si="0"/>
        <v>Y</v>
      </c>
      <c r="J92" s="6" t="s">
        <v>10</v>
      </c>
      <c r="K92" s="6" t="s">
        <v>17</v>
      </c>
      <c r="L92" s="6" t="s">
        <v>17</v>
      </c>
      <c r="M92" s="10">
        <v>0.30129505271597651</v>
      </c>
      <c r="N92" t="s">
        <v>580</v>
      </c>
    </row>
    <row r="93" spans="1:16" x14ac:dyDescent="0.2">
      <c r="A93" t="s">
        <v>129</v>
      </c>
      <c r="B93" s="12" t="s">
        <v>128</v>
      </c>
      <c r="C93">
        <v>913</v>
      </c>
      <c r="D93">
        <v>4</v>
      </c>
      <c r="E93" t="s">
        <v>487</v>
      </c>
      <c r="G93" s="6">
        <v>3</v>
      </c>
      <c r="I93" s="7" t="str">
        <f t="shared" si="0"/>
        <v>Y</v>
      </c>
      <c r="J93" s="6" t="s">
        <v>10</v>
      </c>
      <c r="K93" s="6" t="s">
        <v>17</v>
      </c>
      <c r="L93" s="6" t="s">
        <v>17</v>
      </c>
      <c r="M93" s="10">
        <v>0.81124026958531914</v>
      </c>
      <c r="N93" t="s">
        <v>581</v>
      </c>
    </row>
    <row r="94" spans="1:16" x14ac:dyDescent="0.2">
      <c r="A94" t="s">
        <v>131</v>
      </c>
      <c r="B94" s="12" t="s">
        <v>130</v>
      </c>
      <c r="C94">
        <v>842</v>
      </c>
      <c r="D94">
        <v>4</v>
      </c>
      <c r="E94" t="s">
        <v>487</v>
      </c>
      <c r="G94" s="6">
        <v>3</v>
      </c>
      <c r="I94" s="7" t="str">
        <f t="shared" si="0"/>
        <v>Y</v>
      </c>
      <c r="J94" s="6" t="s">
        <v>10</v>
      </c>
      <c r="K94" s="6" t="s">
        <v>17</v>
      </c>
      <c r="L94" s="6" t="s">
        <v>17</v>
      </c>
      <c r="M94" s="10">
        <v>0.62037865825554794</v>
      </c>
      <c r="N94" t="s">
        <v>582</v>
      </c>
    </row>
    <row r="95" spans="1:16" x14ac:dyDescent="0.2">
      <c r="A95" t="s">
        <v>133</v>
      </c>
      <c r="B95" s="12" t="s">
        <v>132</v>
      </c>
      <c r="C95">
        <v>944</v>
      </c>
      <c r="D95">
        <v>4</v>
      </c>
      <c r="E95" t="s">
        <v>487</v>
      </c>
      <c r="G95" s="6">
        <v>3</v>
      </c>
      <c r="I95" s="7" t="str">
        <f t="shared" si="0"/>
        <v>Y</v>
      </c>
      <c r="J95" s="6" t="s">
        <v>10</v>
      </c>
      <c r="K95" s="6" t="s">
        <v>17</v>
      </c>
      <c r="L95" s="6" t="s">
        <v>17</v>
      </c>
      <c r="M95" s="10">
        <v>0.80593676126662639</v>
      </c>
      <c r="N95" t="s">
        <v>583</v>
      </c>
    </row>
    <row r="96" spans="1:16" x14ac:dyDescent="0.2">
      <c r="A96" t="s">
        <v>135</v>
      </c>
      <c r="B96" s="12" t="s">
        <v>134</v>
      </c>
      <c r="C96">
        <v>781</v>
      </c>
      <c r="D96">
        <v>4</v>
      </c>
      <c r="E96" t="s">
        <v>487</v>
      </c>
      <c r="G96" s="6">
        <v>3</v>
      </c>
      <c r="I96" s="7" t="str">
        <f t="shared" si="0"/>
        <v>Y</v>
      </c>
      <c r="J96" s="6" t="s">
        <v>10</v>
      </c>
      <c r="K96" s="6" t="s">
        <v>17</v>
      </c>
      <c r="L96" s="6" t="s">
        <v>17</v>
      </c>
      <c r="M96" s="10">
        <v>0.76119043139780362</v>
      </c>
      <c r="N96" t="s">
        <v>584</v>
      </c>
    </row>
    <row r="97" spans="1:14" x14ac:dyDescent="0.2">
      <c r="A97" t="s">
        <v>137</v>
      </c>
      <c r="B97" s="12" t="s">
        <v>136</v>
      </c>
      <c r="C97">
        <v>883</v>
      </c>
      <c r="D97">
        <v>4</v>
      </c>
      <c r="E97" t="s">
        <v>487</v>
      </c>
      <c r="G97" s="6">
        <v>3</v>
      </c>
      <c r="I97" s="7" t="str">
        <f t="shared" si="0"/>
        <v>Y</v>
      </c>
      <c r="J97" s="6" t="s">
        <v>10</v>
      </c>
      <c r="K97" s="6" t="s">
        <v>17</v>
      </c>
      <c r="L97" s="6" t="s">
        <v>17</v>
      </c>
      <c r="M97" s="10">
        <v>0.77572552593808608</v>
      </c>
      <c r="N97" t="s">
        <v>585</v>
      </c>
    </row>
    <row r="98" spans="1:14" x14ac:dyDescent="0.2">
      <c r="A98" t="s">
        <v>139</v>
      </c>
      <c r="B98" s="12" t="s">
        <v>138</v>
      </c>
      <c r="C98">
        <v>781</v>
      </c>
      <c r="D98">
        <v>4</v>
      </c>
      <c r="E98" t="s">
        <v>487</v>
      </c>
      <c r="G98" s="6">
        <v>3</v>
      </c>
      <c r="I98" s="7" t="str">
        <f t="shared" si="0"/>
        <v>Y</v>
      </c>
      <c r="J98" s="6" t="s">
        <v>10</v>
      </c>
      <c r="K98" s="6" t="s">
        <v>17</v>
      </c>
      <c r="L98" s="6" t="s">
        <v>17</v>
      </c>
      <c r="M98" s="10">
        <v>0.81732192957833127</v>
      </c>
      <c r="N98" t="s">
        <v>586</v>
      </c>
    </row>
    <row r="99" spans="1:14" x14ac:dyDescent="0.2">
      <c r="A99" t="s">
        <v>141</v>
      </c>
      <c r="B99" s="12" t="s">
        <v>140</v>
      </c>
      <c r="C99">
        <v>696</v>
      </c>
      <c r="D99">
        <v>3</v>
      </c>
      <c r="E99" t="s">
        <v>487</v>
      </c>
      <c r="G99" s="6">
        <v>3</v>
      </c>
      <c r="I99" s="7" t="str">
        <f t="shared" si="0"/>
        <v>Y</v>
      </c>
      <c r="J99" s="6" t="s">
        <v>10</v>
      </c>
      <c r="K99" s="6" t="s">
        <v>17</v>
      </c>
      <c r="L99" s="6" t="s">
        <v>17</v>
      </c>
      <c r="M99" s="10">
        <v>0.41895347461963628</v>
      </c>
      <c r="N99" t="s">
        <v>587</v>
      </c>
    </row>
    <row r="100" spans="1:14" x14ac:dyDescent="0.2">
      <c r="A100" t="s">
        <v>143</v>
      </c>
      <c r="B100" s="12" t="s">
        <v>142</v>
      </c>
      <c r="C100">
        <v>713</v>
      </c>
      <c r="D100">
        <v>3</v>
      </c>
      <c r="E100" t="s">
        <v>487</v>
      </c>
      <c r="G100" s="6">
        <v>3</v>
      </c>
      <c r="I100" s="7" t="str">
        <f t="shared" si="0"/>
        <v>Y</v>
      </c>
      <c r="J100" s="6" t="s">
        <v>10</v>
      </c>
      <c r="K100" s="6" t="s">
        <v>17</v>
      </c>
      <c r="L100" s="6" t="s">
        <v>17</v>
      </c>
      <c r="M100" s="10">
        <v>0.75063196981345415</v>
      </c>
      <c r="N100" t="s">
        <v>588</v>
      </c>
    </row>
    <row r="101" spans="1:14" x14ac:dyDescent="0.2">
      <c r="A101" t="s">
        <v>145</v>
      </c>
      <c r="B101" s="12" t="s">
        <v>144</v>
      </c>
      <c r="C101">
        <v>738</v>
      </c>
      <c r="D101">
        <v>4</v>
      </c>
      <c r="E101" t="s">
        <v>487</v>
      </c>
      <c r="G101" s="6">
        <v>3</v>
      </c>
      <c r="I101" s="7" t="str">
        <f t="shared" si="0"/>
        <v>Y</v>
      </c>
      <c r="J101" s="6" t="s">
        <v>10</v>
      </c>
      <c r="K101" s="6" t="s">
        <v>17</v>
      </c>
      <c r="L101" s="6" t="s">
        <v>17</v>
      </c>
      <c r="M101" s="10">
        <v>0.62060357046581349</v>
      </c>
      <c r="N101" t="s">
        <v>589</v>
      </c>
    </row>
    <row r="102" spans="1:14" x14ac:dyDescent="0.2">
      <c r="A102" t="s">
        <v>147</v>
      </c>
      <c r="B102" s="12" t="s">
        <v>146</v>
      </c>
      <c r="C102">
        <v>717</v>
      </c>
      <c r="D102">
        <v>3</v>
      </c>
      <c r="E102" t="s">
        <v>487</v>
      </c>
      <c r="G102" s="6">
        <v>3</v>
      </c>
      <c r="I102" s="7" t="str">
        <f t="shared" si="0"/>
        <v>Y</v>
      </c>
      <c r="J102" s="6" t="s">
        <v>10</v>
      </c>
      <c r="K102" s="6" t="s">
        <v>17</v>
      </c>
      <c r="L102" s="6" t="s">
        <v>17</v>
      </c>
      <c r="M102" s="10">
        <v>0.5770205336748464</v>
      </c>
      <c r="N102" t="s">
        <v>590</v>
      </c>
    </row>
    <row r="103" spans="1:14" x14ac:dyDescent="0.2">
      <c r="A103" t="s">
        <v>149</v>
      </c>
      <c r="B103" s="12" t="s">
        <v>148</v>
      </c>
      <c r="C103">
        <v>821</v>
      </c>
      <c r="D103">
        <v>4</v>
      </c>
      <c r="E103" t="s">
        <v>487</v>
      </c>
      <c r="G103" s="6">
        <v>3</v>
      </c>
      <c r="I103" s="7" t="str">
        <f t="shared" si="0"/>
        <v>Y</v>
      </c>
      <c r="J103" s="6" t="s">
        <v>10</v>
      </c>
      <c r="K103" s="6" t="s">
        <v>17</v>
      </c>
      <c r="L103" s="6" t="s">
        <v>17</v>
      </c>
      <c r="M103" s="10">
        <v>0.51259115117731335</v>
      </c>
      <c r="N103" t="s">
        <v>591</v>
      </c>
    </row>
    <row r="104" spans="1:14" x14ac:dyDescent="0.2">
      <c r="A104" t="s">
        <v>151</v>
      </c>
      <c r="B104" s="12" t="s">
        <v>150</v>
      </c>
      <c r="C104">
        <v>1623</v>
      </c>
      <c r="D104">
        <v>7</v>
      </c>
      <c r="E104" t="s">
        <v>487</v>
      </c>
      <c r="G104" s="6">
        <v>3</v>
      </c>
      <c r="I104" s="7" t="str">
        <f t="shared" si="0"/>
        <v>Y</v>
      </c>
      <c r="J104" s="6" t="s">
        <v>10</v>
      </c>
      <c r="K104" s="6" t="s">
        <v>17</v>
      </c>
      <c r="L104" s="6" t="s">
        <v>152</v>
      </c>
      <c r="M104" s="10">
        <v>0.58809732401215187</v>
      </c>
      <c r="N104" t="s">
        <v>592</v>
      </c>
    </row>
    <row r="105" spans="1:14" x14ac:dyDescent="0.2">
      <c r="A105" t="s">
        <v>154</v>
      </c>
      <c r="B105" s="12" t="s">
        <v>153</v>
      </c>
      <c r="C105">
        <v>913</v>
      </c>
      <c r="D105">
        <v>4</v>
      </c>
      <c r="E105" t="s">
        <v>487</v>
      </c>
      <c r="G105" s="6">
        <v>3</v>
      </c>
      <c r="I105" s="7" t="str">
        <f t="shared" si="0"/>
        <v>Y</v>
      </c>
      <c r="J105" s="6" t="s">
        <v>10</v>
      </c>
      <c r="K105" s="6" t="s">
        <v>17</v>
      </c>
      <c r="L105" s="6" t="s">
        <v>17</v>
      </c>
      <c r="M105" s="10">
        <v>0.6275557802524443</v>
      </c>
      <c r="N105" t="s">
        <v>593</v>
      </c>
    </row>
    <row r="106" spans="1:14" x14ac:dyDescent="0.2">
      <c r="A106" t="s">
        <v>156</v>
      </c>
      <c r="B106" s="12" t="s">
        <v>155</v>
      </c>
      <c r="C106">
        <v>744</v>
      </c>
      <c r="D106">
        <v>4</v>
      </c>
      <c r="E106" t="s">
        <v>487</v>
      </c>
      <c r="G106" s="6">
        <v>3</v>
      </c>
      <c r="I106" s="7" t="str">
        <f t="shared" ref="I106:I169" si="1">IF(M106&gt;0.1,"Y","N")</f>
        <v>Y</v>
      </c>
      <c r="J106" s="6" t="s">
        <v>10</v>
      </c>
      <c r="K106" s="6" t="s">
        <v>17</v>
      </c>
      <c r="L106" s="6" t="s">
        <v>17</v>
      </c>
      <c r="M106" s="10">
        <v>0.74427325044085135</v>
      </c>
      <c r="N106" t="s">
        <v>594</v>
      </c>
    </row>
    <row r="107" spans="1:14" x14ac:dyDescent="0.2">
      <c r="A107" t="s">
        <v>158</v>
      </c>
      <c r="B107" s="12" t="s">
        <v>157</v>
      </c>
      <c r="C107">
        <v>890</v>
      </c>
      <c r="D107">
        <v>4</v>
      </c>
      <c r="E107" t="s">
        <v>487</v>
      </c>
      <c r="G107" s="6">
        <v>3</v>
      </c>
      <c r="I107" s="7" t="str">
        <f t="shared" si="1"/>
        <v>Y</v>
      </c>
      <c r="J107" s="6" t="s">
        <v>10</v>
      </c>
      <c r="K107" s="6" t="s">
        <v>17</v>
      </c>
      <c r="L107" s="6" t="s">
        <v>17</v>
      </c>
      <c r="M107" s="10">
        <v>0.6929690490336865</v>
      </c>
      <c r="N107" t="s">
        <v>595</v>
      </c>
    </row>
    <row r="108" spans="1:14" x14ac:dyDescent="0.2">
      <c r="A108" t="s">
        <v>160</v>
      </c>
      <c r="B108" s="12" t="s">
        <v>159</v>
      </c>
      <c r="C108">
        <v>767</v>
      </c>
      <c r="D108">
        <v>4</v>
      </c>
      <c r="E108" t="s">
        <v>487</v>
      </c>
      <c r="G108" s="6">
        <v>3</v>
      </c>
      <c r="I108" s="7" t="str">
        <f t="shared" si="1"/>
        <v>Y</v>
      </c>
      <c r="J108" s="6" t="s">
        <v>10</v>
      </c>
      <c r="K108" s="6" t="s">
        <v>17</v>
      </c>
      <c r="L108" s="6" t="s">
        <v>17</v>
      </c>
      <c r="M108" s="10">
        <v>0.58687322755186833</v>
      </c>
      <c r="N108" t="s">
        <v>596</v>
      </c>
    </row>
    <row r="109" spans="1:14" x14ac:dyDescent="0.2">
      <c r="A109" t="s">
        <v>162</v>
      </c>
      <c r="B109" s="12" t="s">
        <v>161</v>
      </c>
      <c r="C109">
        <v>765</v>
      </c>
      <c r="D109">
        <v>4</v>
      </c>
      <c r="E109" t="s">
        <v>487</v>
      </c>
      <c r="G109" s="6">
        <v>3</v>
      </c>
      <c r="I109" s="7" t="str">
        <f t="shared" si="1"/>
        <v>Y</v>
      </c>
      <c r="J109" s="6" t="s">
        <v>10</v>
      </c>
      <c r="K109" s="6" t="s">
        <v>17</v>
      </c>
      <c r="L109" s="6" t="s">
        <v>17</v>
      </c>
      <c r="M109" s="10">
        <v>0.72787142854349962</v>
      </c>
      <c r="N109" t="s">
        <v>597</v>
      </c>
    </row>
    <row r="110" spans="1:14" x14ac:dyDescent="0.2">
      <c r="A110" t="s">
        <v>164</v>
      </c>
      <c r="B110" s="12" t="s">
        <v>163</v>
      </c>
      <c r="C110">
        <v>788</v>
      </c>
      <c r="D110">
        <v>4</v>
      </c>
      <c r="E110" t="s">
        <v>487</v>
      </c>
      <c r="G110" s="6">
        <v>3</v>
      </c>
      <c r="I110" s="7" t="str">
        <f t="shared" si="1"/>
        <v>Y</v>
      </c>
      <c r="J110" s="6" t="s">
        <v>10</v>
      </c>
      <c r="K110" s="6" t="s">
        <v>17</v>
      </c>
      <c r="L110" s="6" t="s">
        <v>17</v>
      </c>
      <c r="M110" s="10">
        <v>0.6566572680157633</v>
      </c>
      <c r="N110" t="s">
        <v>598</v>
      </c>
    </row>
    <row r="111" spans="1:14" x14ac:dyDescent="0.2">
      <c r="A111" t="s">
        <v>166</v>
      </c>
      <c r="B111" s="12" t="s">
        <v>165</v>
      </c>
      <c r="C111">
        <v>835</v>
      </c>
      <c r="D111">
        <v>4</v>
      </c>
      <c r="E111" t="s">
        <v>487</v>
      </c>
      <c r="G111" s="6">
        <v>3</v>
      </c>
      <c r="I111" s="7" t="str">
        <f t="shared" si="1"/>
        <v>Y</v>
      </c>
      <c r="J111" s="6" t="s">
        <v>10</v>
      </c>
      <c r="K111" s="6" t="s">
        <v>17</v>
      </c>
      <c r="L111" s="6" t="s">
        <v>17</v>
      </c>
      <c r="M111" s="10">
        <v>0.75136583542954893</v>
      </c>
      <c r="N111" t="s">
        <v>599</v>
      </c>
    </row>
    <row r="112" spans="1:14" x14ac:dyDescent="0.2">
      <c r="A112" t="s">
        <v>168</v>
      </c>
      <c r="B112" s="12" t="s">
        <v>167</v>
      </c>
      <c r="C112">
        <v>800</v>
      </c>
      <c r="D112">
        <v>4</v>
      </c>
      <c r="E112" t="s">
        <v>487</v>
      </c>
      <c r="G112" s="6">
        <v>3</v>
      </c>
      <c r="I112" s="7" t="str">
        <f t="shared" si="1"/>
        <v>Y</v>
      </c>
      <c r="J112" s="6" t="s">
        <v>10</v>
      </c>
      <c r="K112" s="6" t="s">
        <v>17</v>
      </c>
      <c r="L112" s="6" t="s">
        <v>17</v>
      </c>
      <c r="M112" s="10">
        <v>0.76009071060774558</v>
      </c>
      <c r="N112" t="s">
        <v>600</v>
      </c>
    </row>
    <row r="113" spans="1:14" x14ac:dyDescent="0.2">
      <c r="A113" t="s">
        <v>170</v>
      </c>
      <c r="B113" s="12" t="s">
        <v>169</v>
      </c>
      <c r="C113">
        <v>1701</v>
      </c>
      <c r="D113">
        <v>8</v>
      </c>
      <c r="E113" t="s">
        <v>487</v>
      </c>
      <c r="G113" s="6">
        <v>3</v>
      </c>
      <c r="I113" s="7" t="str">
        <f t="shared" si="1"/>
        <v>Y</v>
      </c>
      <c r="J113" s="6" t="s">
        <v>10</v>
      </c>
      <c r="K113" s="6" t="s">
        <v>17</v>
      </c>
      <c r="L113" s="6" t="s">
        <v>17</v>
      </c>
      <c r="M113" s="10">
        <v>0.50339452687994324</v>
      </c>
      <c r="N113" t="s">
        <v>601</v>
      </c>
    </row>
    <row r="114" spans="1:14" x14ac:dyDescent="0.2">
      <c r="A114" t="s">
        <v>172</v>
      </c>
      <c r="B114" s="12" t="s">
        <v>171</v>
      </c>
      <c r="C114">
        <v>895</v>
      </c>
      <c r="D114">
        <v>4</v>
      </c>
      <c r="E114" t="s">
        <v>487</v>
      </c>
      <c r="G114" s="6">
        <v>3</v>
      </c>
      <c r="I114" s="7" t="str">
        <f t="shared" si="1"/>
        <v>Y</v>
      </c>
      <c r="J114" s="6" t="s">
        <v>10</v>
      </c>
      <c r="K114" s="6" t="s">
        <v>17</v>
      </c>
      <c r="L114" s="6" t="s">
        <v>17</v>
      </c>
      <c r="M114" s="10">
        <v>0.61840585814326998</v>
      </c>
      <c r="N114" t="s">
        <v>602</v>
      </c>
    </row>
    <row r="115" spans="1:14" x14ac:dyDescent="0.2">
      <c r="A115" t="s">
        <v>174</v>
      </c>
      <c r="B115" s="12" t="s">
        <v>173</v>
      </c>
      <c r="C115">
        <v>801</v>
      </c>
      <c r="D115">
        <v>4</v>
      </c>
      <c r="E115" t="s">
        <v>487</v>
      </c>
      <c r="G115" s="6">
        <v>3</v>
      </c>
      <c r="I115" s="7" t="str">
        <f t="shared" si="1"/>
        <v>Y</v>
      </c>
      <c r="J115" s="6" t="s">
        <v>10</v>
      </c>
      <c r="K115" s="6" t="s">
        <v>17</v>
      </c>
      <c r="L115" s="6" t="s">
        <v>17</v>
      </c>
      <c r="M115" s="10">
        <v>0.82553778677637202</v>
      </c>
      <c r="N115" t="s">
        <v>603</v>
      </c>
    </row>
    <row r="116" spans="1:14" x14ac:dyDescent="0.2">
      <c r="A116" t="s">
        <v>176</v>
      </c>
      <c r="B116" s="12" t="s">
        <v>175</v>
      </c>
      <c r="C116">
        <v>834</v>
      </c>
      <c r="D116">
        <v>4</v>
      </c>
      <c r="E116" t="s">
        <v>487</v>
      </c>
      <c r="G116" s="6">
        <v>3</v>
      </c>
      <c r="I116" s="7" t="str">
        <f t="shared" si="1"/>
        <v>Y</v>
      </c>
      <c r="J116" s="6" t="s">
        <v>10</v>
      </c>
      <c r="K116" s="6" t="s">
        <v>17</v>
      </c>
      <c r="L116" s="6" t="s">
        <v>17</v>
      </c>
      <c r="M116" s="10">
        <v>0.70907403671295566</v>
      </c>
      <c r="N116" t="s">
        <v>604</v>
      </c>
    </row>
    <row r="117" spans="1:14" x14ac:dyDescent="0.2">
      <c r="A117" t="s">
        <v>178</v>
      </c>
      <c r="B117" s="12" t="s">
        <v>177</v>
      </c>
      <c r="C117">
        <v>1705</v>
      </c>
      <c r="D117">
        <v>8</v>
      </c>
      <c r="E117" t="s">
        <v>487</v>
      </c>
      <c r="G117" s="6">
        <v>3</v>
      </c>
      <c r="I117" s="7" t="str">
        <f t="shared" si="1"/>
        <v>Y</v>
      </c>
      <c r="J117" s="6" t="s">
        <v>10</v>
      </c>
      <c r="K117" s="6" t="s">
        <v>17</v>
      </c>
      <c r="L117" s="6" t="s">
        <v>17</v>
      </c>
      <c r="M117" s="10">
        <v>0.34341832460822669</v>
      </c>
      <c r="N117" t="s">
        <v>605</v>
      </c>
    </row>
    <row r="118" spans="1:14" x14ac:dyDescent="0.2">
      <c r="A118" t="s">
        <v>180</v>
      </c>
      <c r="B118" s="12" t="s">
        <v>179</v>
      </c>
      <c r="C118">
        <v>909</v>
      </c>
      <c r="D118">
        <v>4</v>
      </c>
      <c r="E118" t="s">
        <v>487</v>
      </c>
      <c r="G118" s="6">
        <v>3</v>
      </c>
      <c r="I118" s="7" t="str">
        <f t="shared" si="1"/>
        <v>N</v>
      </c>
      <c r="J118" s="6" t="s">
        <v>10</v>
      </c>
      <c r="K118" s="6" t="s">
        <v>17</v>
      </c>
      <c r="L118" s="6" t="s">
        <v>17</v>
      </c>
      <c r="M118" s="10">
        <v>7.1073289927870167E-2</v>
      </c>
      <c r="N118" t="s">
        <v>606</v>
      </c>
    </row>
    <row r="119" spans="1:14" x14ac:dyDescent="0.2">
      <c r="A119" t="s">
        <v>182</v>
      </c>
      <c r="B119" s="12" t="s">
        <v>181</v>
      </c>
      <c r="C119">
        <v>873</v>
      </c>
      <c r="D119">
        <v>4</v>
      </c>
      <c r="E119" t="s">
        <v>487</v>
      </c>
      <c r="G119" s="6">
        <v>3</v>
      </c>
      <c r="I119" s="7" t="str">
        <f t="shared" si="1"/>
        <v>Y</v>
      </c>
      <c r="J119" s="6" t="s">
        <v>10</v>
      </c>
      <c r="K119" s="6" t="s">
        <v>17</v>
      </c>
      <c r="L119" s="6" t="s">
        <v>17</v>
      </c>
      <c r="M119" s="10">
        <v>0.81186084310420048</v>
      </c>
      <c r="N119" t="s">
        <v>607</v>
      </c>
    </row>
    <row r="120" spans="1:14" x14ac:dyDescent="0.2">
      <c r="A120" t="s">
        <v>184</v>
      </c>
      <c r="B120" s="12" t="s">
        <v>183</v>
      </c>
      <c r="C120">
        <v>830</v>
      </c>
      <c r="D120">
        <v>4</v>
      </c>
      <c r="E120" t="s">
        <v>487</v>
      </c>
      <c r="G120" s="6">
        <v>3</v>
      </c>
      <c r="I120" s="7" t="str">
        <f t="shared" si="1"/>
        <v>Y</v>
      </c>
      <c r="J120" s="6" t="s">
        <v>10</v>
      </c>
      <c r="K120" s="6" t="s">
        <v>17</v>
      </c>
      <c r="L120" s="6" t="s">
        <v>17</v>
      </c>
      <c r="M120" s="10">
        <v>0.72158222516060377</v>
      </c>
      <c r="N120" t="s">
        <v>608</v>
      </c>
    </row>
    <row r="121" spans="1:14" x14ac:dyDescent="0.2">
      <c r="A121" t="s">
        <v>186</v>
      </c>
      <c r="B121" s="12" t="s">
        <v>185</v>
      </c>
      <c r="C121">
        <v>787</v>
      </c>
      <c r="D121">
        <v>4</v>
      </c>
      <c r="E121" t="s">
        <v>487</v>
      </c>
      <c r="G121" s="6">
        <v>3</v>
      </c>
      <c r="I121" s="7" t="str">
        <f t="shared" si="1"/>
        <v>Y</v>
      </c>
      <c r="J121" s="6" t="s">
        <v>10</v>
      </c>
      <c r="K121" s="6" t="s">
        <v>17</v>
      </c>
      <c r="L121" s="6" t="s">
        <v>17</v>
      </c>
      <c r="M121" s="10">
        <v>0.75949461818175801</v>
      </c>
      <c r="N121" t="s">
        <v>609</v>
      </c>
    </row>
    <row r="122" spans="1:14" x14ac:dyDescent="0.2">
      <c r="A122" t="s">
        <v>188</v>
      </c>
      <c r="B122" s="12" t="s">
        <v>187</v>
      </c>
      <c r="C122">
        <v>843</v>
      </c>
      <c r="D122">
        <v>4</v>
      </c>
      <c r="E122" t="s">
        <v>487</v>
      </c>
      <c r="G122" s="6">
        <v>3</v>
      </c>
      <c r="I122" s="7" t="str">
        <f t="shared" si="1"/>
        <v>Y</v>
      </c>
      <c r="J122" s="6" t="s">
        <v>10</v>
      </c>
      <c r="K122" s="6" t="s">
        <v>17</v>
      </c>
      <c r="L122" s="6" t="s">
        <v>17</v>
      </c>
      <c r="M122" s="10">
        <v>0.80299191694238914</v>
      </c>
      <c r="N122" t="s">
        <v>610</v>
      </c>
    </row>
    <row r="123" spans="1:14" x14ac:dyDescent="0.2">
      <c r="A123" t="s">
        <v>190</v>
      </c>
      <c r="B123" s="12" t="s">
        <v>189</v>
      </c>
      <c r="C123">
        <v>826</v>
      </c>
      <c r="D123">
        <v>4</v>
      </c>
      <c r="E123" t="s">
        <v>487</v>
      </c>
      <c r="G123" s="6">
        <v>3</v>
      </c>
      <c r="I123" s="7" t="str">
        <f t="shared" si="1"/>
        <v>Y</v>
      </c>
      <c r="J123" s="6" t="s">
        <v>10</v>
      </c>
      <c r="K123" s="6" t="s">
        <v>17</v>
      </c>
      <c r="L123" s="6" t="s">
        <v>17</v>
      </c>
      <c r="M123" s="10">
        <v>0.62848042666031856</v>
      </c>
      <c r="N123" t="s">
        <v>611</v>
      </c>
    </row>
    <row r="124" spans="1:14" x14ac:dyDescent="0.2">
      <c r="A124" t="s">
        <v>192</v>
      </c>
      <c r="B124" s="12" t="s">
        <v>191</v>
      </c>
      <c r="C124">
        <v>838</v>
      </c>
      <c r="D124">
        <v>4</v>
      </c>
      <c r="E124" t="s">
        <v>487</v>
      </c>
      <c r="G124" s="6">
        <v>3</v>
      </c>
      <c r="I124" s="7" t="str">
        <f t="shared" si="1"/>
        <v>Y</v>
      </c>
      <c r="J124" s="6" t="s">
        <v>10</v>
      </c>
      <c r="K124" s="6" t="s">
        <v>17</v>
      </c>
      <c r="L124" s="6" t="s">
        <v>17</v>
      </c>
      <c r="M124" s="10">
        <v>0.68150169984144693</v>
      </c>
      <c r="N124" t="s">
        <v>612</v>
      </c>
    </row>
    <row r="125" spans="1:14" x14ac:dyDescent="0.2">
      <c r="A125" t="s">
        <v>194</v>
      </c>
      <c r="B125" s="12" t="s">
        <v>193</v>
      </c>
      <c r="C125">
        <v>789</v>
      </c>
      <c r="D125">
        <v>4</v>
      </c>
      <c r="E125" t="s">
        <v>487</v>
      </c>
      <c r="G125" s="6">
        <v>3</v>
      </c>
      <c r="I125" s="7" t="str">
        <f t="shared" si="1"/>
        <v>Y</v>
      </c>
      <c r="J125" s="6" t="s">
        <v>10</v>
      </c>
      <c r="K125" s="6" t="s">
        <v>17</v>
      </c>
      <c r="L125" s="6" t="s">
        <v>17</v>
      </c>
      <c r="M125" s="10">
        <v>0.62442034520439516</v>
      </c>
      <c r="N125" t="s">
        <v>613</v>
      </c>
    </row>
    <row r="126" spans="1:14" x14ac:dyDescent="0.2">
      <c r="A126" t="s">
        <v>196</v>
      </c>
      <c r="B126" s="12" t="s">
        <v>195</v>
      </c>
      <c r="C126">
        <v>731</v>
      </c>
      <c r="D126">
        <v>4</v>
      </c>
      <c r="E126" t="s">
        <v>487</v>
      </c>
      <c r="G126" s="6">
        <v>3</v>
      </c>
      <c r="I126" s="7" t="str">
        <f t="shared" si="1"/>
        <v>Y</v>
      </c>
      <c r="J126" s="6" t="s">
        <v>10</v>
      </c>
      <c r="K126" s="6" t="s">
        <v>17</v>
      </c>
      <c r="L126" s="6" t="s">
        <v>17</v>
      </c>
      <c r="M126" s="10">
        <v>0.66042354511304491</v>
      </c>
      <c r="N126" t="s">
        <v>614</v>
      </c>
    </row>
    <row r="127" spans="1:14" x14ac:dyDescent="0.2">
      <c r="A127" t="s">
        <v>198</v>
      </c>
      <c r="B127" s="12" t="s">
        <v>197</v>
      </c>
      <c r="C127">
        <v>800</v>
      </c>
      <c r="D127">
        <v>4</v>
      </c>
      <c r="E127" t="s">
        <v>487</v>
      </c>
      <c r="G127" s="6">
        <v>3</v>
      </c>
      <c r="I127" s="7" t="str">
        <f t="shared" si="1"/>
        <v>Y</v>
      </c>
      <c r="J127" s="6" t="s">
        <v>10</v>
      </c>
      <c r="K127" s="6" t="s">
        <v>17</v>
      </c>
      <c r="L127" s="6" t="s">
        <v>17</v>
      </c>
      <c r="M127" s="10">
        <v>0.71752489092660454</v>
      </c>
      <c r="N127" t="s">
        <v>615</v>
      </c>
    </row>
    <row r="128" spans="1:14" x14ac:dyDescent="0.2">
      <c r="A128" t="s">
        <v>200</v>
      </c>
      <c r="B128" s="12" t="s">
        <v>199</v>
      </c>
      <c r="C128">
        <v>920</v>
      </c>
      <c r="D128">
        <v>4</v>
      </c>
      <c r="E128" t="s">
        <v>487</v>
      </c>
      <c r="G128" s="6">
        <v>3</v>
      </c>
      <c r="I128" s="7" t="str">
        <f t="shared" si="1"/>
        <v>Y</v>
      </c>
      <c r="J128" s="6" t="s">
        <v>10</v>
      </c>
      <c r="K128" s="6" t="s">
        <v>17</v>
      </c>
      <c r="L128" s="6" t="s">
        <v>17</v>
      </c>
      <c r="M128" s="10">
        <v>0.70635344246388032</v>
      </c>
      <c r="N128" t="s">
        <v>616</v>
      </c>
    </row>
    <row r="129" spans="1:14" x14ac:dyDescent="0.2">
      <c r="A129" t="s">
        <v>202</v>
      </c>
      <c r="B129" s="12" t="s">
        <v>201</v>
      </c>
      <c r="C129">
        <v>717</v>
      </c>
      <c r="D129">
        <v>3</v>
      </c>
      <c r="E129" t="s">
        <v>487</v>
      </c>
      <c r="G129" s="6">
        <v>3</v>
      </c>
      <c r="I129" s="7" t="str">
        <f t="shared" si="1"/>
        <v>Y</v>
      </c>
      <c r="J129" s="6" t="s">
        <v>10</v>
      </c>
      <c r="K129" s="6" t="s">
        <v>17</v>
      </c>
      <c r="L129" s="6" t="s">
        <v>17</v>
      </c>
      <c r="M129" s="10">
        <v>0.69515964105761829</v>
      </c>
      <c r="N129" t="s">
        <v>617</v>
      </c>
    </row>
    <row r="130" spans="1:14" x14ac:dyDescent="0.2">
      <c r="A130" t="s">
        <v>204</v>
      </c>
      <c r="B130" s="12" t="s">
        <v>203</v>
      </c>
      <c r="C130">
        <v>742</v>
      </c>
      <c r="D130">
        <v>4</v>
      </c>
      <c r="E130" t="s">
        <v>487</v>
      </c>
      <c r="G130" s="6">
        <v>3</v>
      </c>
      <c r="I130" s="7" t="str">
        <f t="shared" si="1"/>
        <v>Y</v>
      </c>
      <c r="J130" s="6" t="s">
        <v>10</v>
      </c>
      <c r="K130" s="6" t="s">
        <v>17</v>
      </c>
      <c r="L130" s="6" t="s">
        <v>17</v>
      </c>
      <c r="M130" s="10">
        <v>0.42923734609393949</v>
      </c>
      <c r="N130" t="s">
        <v>618</v>
      </c>
    </row>
    <row r="131" spans="1:14" x14ac:dyDescent="0.2">
      <c r="A131" t="s">
        <v>206</v>
      </c>
      <c r="B131" s="12" t="s">
        <v>205</v>
      </c>
      <c r="C131">
        <v>873</v>
      </c>
      <c r="D131">
        <v>4</v>
      </c>
      <c r="E131" t="s">
        <v>487</v>
      </c>
      <c r="G131" s="6">
        <v>3</v>
      </c>
      <c r="I131" s="7" t="str">
        <f t="shared" si="1"/>
        <v>Y</v>
      </c>
      <c r="J131" s="6" t="s">
        <v>10</v>
      </c>
      <c r="K131" s="6" t="s">
        <v>17</v>
      </c>
      <c r="L131" s="6" t="s">
        <v>17</v>
      </c>
      <c r="M131" s="10">
        <v>0.62846290451173104</v>
      </c>
      <c r="N131" t="s">
        <v>619</v>
      </c>
    </row>
    <row r="132" spans="1:14" x14ac:dyDescent="0.2">
      <c r="A132" t="s">
        <v>208</v>
      </c>
      <c r="B132" s="12" t="s">
        <v>207</v>
      </c>
      <c r="C132">
        <v>842</v>
      </c>
      <c r="D132">
        <v>4</v>
      </c>
      <c r="E132" t="s">
        <v>487</v>
      </c>
      <c r="G132" s="6">
        <v>3</v>
      </c>
      <c r="I132" s="7" t="str">
        <f t="shared" si="1"/>
        <v>Y</v>
      </c>
      <c r="J132" s="6" t="s">
        <v>10</v>
      </c>
      <c r="K132" s="6" t="s">
        <v>17</v>
      </c>
      <c r="L132" s="6" t="s">
        <v>17</v>
      </c>
      <c r="M132" s="10">
        <v>0.7352797101276084</v>
      </c>
      <c r="N132" t="s">
        <v>620</v>
      </c>
    </row>
    <row r="133" spans="1:14" x14ac:dyDescent="0.2">
      <c r="A133" t="s">
        <v>210</v>
      </c>
      <c r="B133" s="12" t="s">
        <v>209</v>
      </c>
      <c r="C133">
        <v>884</v>
      </c>
      <c r="D133">
        <v>4</v>
      </c>
      <c r="E133" t="s">
        <v>487</v>
      </c>
      <c r="G133" s="6">
        <v>3</v>
      </c>
      <c r="I133" s="7" t="str">
        <f t="shared" si="1"/>
        <v>Y</v>
      </c>
      <c r="J133" s="6" t="s">
        <v>10</v>
      </c>
      <c r="K133" s="6" t="s">
        <v>17</v>
      </c>
      <c r="L133" s="6" t="s">
        <v>17</v>
      </c>
      <c r="M133" s="10">
        <v>0.68087648659678557</v>
      </c>
      <c r="N133" t="s">
        <v>621</v>
      </c>
    </row>
    <row r="134" spans="1:14" x14ac:dyDescent="0.2">
      <c r="A134" t="s">
        <v>212</v>
      </c>
      <c r="B134" s="12" t="s">
        <v>211</v>
      </c>
      <c r="C134">
        <v>907</v>
      </c>
      <c r="D134">
        <v>4</v>
      </c>
      <c r="E134" t="s">
        <v>487</v>
      </c>
      <c r="G134" s="6">
        <v>3</v>
      </c>
      <c r="I134" s="7" t="str">
        <f t="shared" si="1"/>
        <v>Y</v>
      </c>
      <c r="J134" s="6" t="s">
        <v>10</v>
      </c>
      <c r="K134" s="6" t="s">
        <v>17</v>
      </c>
      <c r="L134" s="6" t="s">
        <v>17</v>
      </c>
      <c r="M134" s="10">
        <v>0.68702029293952804</v>
      </c>
      <c r="N134" t="s">
        <v>622</v>
      </c>
    </row>
    <row r="135" spans="1:14" x14ac:dyDescent="0.2">
      <c r="A135" t="s">
        <v>214</v>
      </c>
      <c r="B135" s="12" t="s">
        <v>213</v>
      </c>
      <c r="C135">
        <v>897</v>
      </c>
      <c r="D135">
        <v>4</v>
      </c>
      <c r="E135" t="s">
        <v>487</v>
      </c>
      <c r="G135" s="6">
        <v>3</v>
      </c>
      <c r="I135" s="7" t="str">
        <f t="shared" si="1"/>
        <v>Y</v>
      </c>
      <c r="J135" s="6" t="s">
        <v>10</v>
      </c>
      <c r="K135" s="6" t="s">
        <v>17</v>
      </c>
      <c r="L135" s="6" t="s">
        <v>17</v>
      </c>
      <c r="M135" s="10">
        <v>0.60462952022318417</v>
      </c>
      <c r="N135" t="s">
        <v>623</v>
      </c>
    </row>
    <row r="136" spans="1:14" x14ac:dyDescent="0.2">
      <c r="A136" t="s">
        <v>216</v>
      </c>
      <c r="B136" s="12" t="s">
        <v>215</v>
      </c>
      <c r="C136">
        <v>710</v>
      </c>
      <c r="D136">
        <v>3</v>
      </c>
      <c r="E136" t="s">
        <v>487</v>
      </c>
      <c r="G136" s="6">
        <v>3</v>
      </c>
      <c r="I136" s="7" t="str">
        <f t="shared" si="1"/>
        <v>Y</v>
      </c>
      <c r="J136" s="6" t="s">
        <v>10</v>
      </c>
      <c r="K136" s="6" t="s">
        <v>17</v>
      </c>
      <c r="L136" s="6" t="s">
        <v>17</v>
      </c>
      <c r="M136" s="10">
        <v>0.73058434899215408</v>
      </c>
      <c r="N136" t="s">
        <v>624</v>
      </c>
    </row>
    <row r="137" spans="1:14" x14ac:dyDescent="0.2">
      <c r="A137" t="s">
        <v>218</v>
      </c>
      <c r="B137" s="12" t="s">
        <v>217</v>
      </c>
      <c r="C137">
        <v>928</v>
      </c>
      <c r="D137">
        <v>4</v>
      </c>
      <c r="E137" t="s">
        <v>487</v>
      </c>
      <c r="G137" s="6">
        <v>3</v>
      </c>
      <c r="I137" s="7" t="str">
        <f t="shared" si="1"/>
        <v>Y</v>
      </c>
      <c r="J137" s="6" t="s">
        <v>10</v>
      </c>
      <c r="K137" s="6" t="s">
        <v>17</v>
      </c>
      <c r="L137" s="6" t="s">
        <v>17</v>
      </c>
      <c r="M137" s="10">
        <v>0.57553955976686133</v>
      </c>
      <c r="N137" t="s">
        <v>625</v>
      </c>
    </row>
    <row r="138" spans="1:14" x14ac:dyDescent="0.2">
      <c r="A138" t="s">
        <v>220</v>
      </c>
      <c r="B138" s="12" t="s">
        <v>219</v>
      </c>
      <c r="C138">
        <v>821</v>
      </c>
      <c r="D138">
        <v>4</v>
      </c>
      <c r="E138" t="s">
        <v>487</v>
      </c>
      <c r="G138" s="6">
        <v>3</v>
      </c>
      <c r="I138" s="7" t="str">
        <f t="shared" si="1"/>
        <v>Y</v>
      </c>
      <c r="J138" s="6" t="s">
        <v>10</v>
      </c>
      <c r="K138" s="6" t="s">
        <v>17</v>
      </c>
      <c r="L138" s="6" t="s">
        <v>17</v>
      </c>
      <c r="M138" s="10">
        <v>0.47383999492850082</v>
      </c>
      <c r="N138" t="s">
        <v>626</v>
      </c>
    </row>
    <row r="139" spans="1:14" x14ac:dyDescent="0.2">
      <c r="A139" t="s">
        <v>222</v>
      </c>
      <c r="B139" s="12" t="s">
        <v>221</v>
      </c>
      <c r="C139">
        <v>866</v>
      </c>
      <c r="D139">
        <v>4</v>
      </c>
      <c r="E139" t="s">
        <v>487</v>
      </c>
      <c r="G139" s="6">
        <v>3</v>
      </c>
      <c r="I139" s="7" t="str">
        <f t="shared" si="1"/>
        <v>Y</v>
      </c>
      <c r="J139" s="6" t="s">
        <v>10</v>
      </c>
      <c r="K139" s="6" t="s">
        <v>17</v>
      </c>
      <c r="L139" s="6" t="s">
        <v>17</v>
      </c>
      <c r="M139" s="10">
        <v>0.75545541517700998</v>
      </c>
      <c r="N139" t="s">
        <v>627</v>
      </c>
    </row>
    <row r="140" spans="1:14" x14ac:dyDescent="0.2">
      <c r="A140" t="s">
        <v>224</v>
      </c>
      <c r="B140" s="12" t="s">
        <v>223</v>
      </c>
      <c r="C140">
        <v>1610</v>
      </c>
      <c r="D140">
        <v>7</v>
      </c>
      <c r="E140" t="s">
        <v>487</v>
      </c>
      <c r="G140" s="6">
        <v>3</v>
      </c>
      <c r="I140" s="7" t="str">
        <f t="shared" si="1"/>
        <v>Y</v>
      </c>
      <c r="J140" s="6" t="s">
        <v>10</v>
      </c>
      <c r="K140" s="6" t="s">
        <v>17</v>
      </c>
      <c r="L140" s="6" t="s">
        <v>17</v>
      </c>
      <c r="M140" s="10">
        <v>0.47547039048712603</v>
      </c>
      <c r="N140" t="s">
        <v>628</v>
      </c>
    </row>
    <row r="141" spans="1:14" x14ac:dyDescent="0.2">
      <c r="A141" t="s">
        <v>226</v>
      </c>
      <c r="B141" s="12" t="s">
        <v>225</v>
      </c>
      <c r="C141">
        <v>792</v>
      </c>
      <c r="D141">
        <v>4</v>
      </c>
      <c r="E141" t="s">
        <v>487</v>
      </c>
      <c r="G141" s="6">
        <v>3</v>
      </c>
      <c r="I141" s="7" t="str">
        <f t="shared" si="1"/>
        <v>Y</v>
      </c>
      <c r="J141" s="6" t="s">
        <v>10</v>
      </c>
      <c r="K141" s="6" t="s">
        <v>17</v>
      </c>
      <c r="L141" s="6" t="s">
        <v>17</v>
      </c>
      <c r="M141" s="10">
        <v>0.74151257228035816</v>
      </c>
      <c r="N141" t="s">
        <v>629</v>
      </c>
    </row>
    <row r="142" spans="1:14" x14ac:dyDescent="0.2">
      <c r="A142" t="s">
        <v>228</v>
      </c>
      <c r="B142" s="12" t="s">
        <v>227</v>
      </c>
      <c r="C142">
        <v>792</v>
      </c>
      <c r="D142">
        <v>4</v>
      </c>
      <c r="E142" t="s">
        <v>487</v>
      </c>
      <c r="G142" s="6">
        <v>3</v>
      </c>
      <c r="I142" s="7" t="str">
        <f t="shared" si="1"/>
        <v>Y</v>
      </c>
      <c r="J142" s="6" t="s">
        <v>10</v>
      </c>
      <c r="K142" s="6" t="s">
        <v>17</v>
      </c>
      <c r="L142" s="6" t="s">
        <v>17</v>
      </c>
      <c r="M142" s="10">
        <v>0.82772471127122671</v>
      </c>
      <c r="N142" t="s">
        <v>630</v>
      </c>
    </row>
    <row r="143" spans="1:14" x14ac:dyDescent="0.2">
      <c r="A143" t="s">
        <v>230</v>
      </c>
      <c r="B143" s="12" t="s">
        <v>229</v>
      </c>
      <c r="C143">
        <v>695</v>
      </c>
      <c r="D143">
        <v>3</v>
      </c>
      <c r="E143" t="s">
        <v>487</v>
      </c>
      <c r="G143" s="6">
        <v>3</v>
      </c>
      <c r="I143" s="7" t="str">
        <f t="shared" si="1"/>
        <v>Y</v>
      </c>
      <c r="J143" s="6" t="s">
        <v>10</v>
      </c>
      <c r="K143" s="6" t="s">
        <v>17</v>
      </c>
      <c r="L143" s="6" t="s">
        <v>17</v>
      </c>
      <c r="M143" s="10">
        <v>0.74171402993748803</v>
      </c>
      <c r="N143" t="s">
        <v>631</v>
      </c>
    </row>
    <row r="144" spans="1:14" x14ac:dyDescent="0.2">
      <c r="A144" t="s">
        <v>232</v>
      </c>
      <c r="B144" s="12" t="s">
        <v>231</v>
      </c>
      <c r="C144">
        <v>847</v>
      </c>
      <c r="D144">
        <v>4</v>
      </c>
      <c r="E144" t="s">
        <v>487</v>
      </c>
      <c r="G144" s="6">
        <v>3</v>
      </c>
      <c r="I144" s="7" t="str">
        <f t="shared" si="1"/>
        <v>Y</v>
      </c>
      <c r="J144" s="6" t="s">
        <v>10</v>
      </c>
      <c r="K144" s="6" t="s">
        <v>17</v>
      </c>
      <c r="L144" s="6" t="s">
        <v>17</v>
      </c>
      <c r="M144" s="10">
        <v>0.68212208173210032</v>
      </c>
      <c r="N144" t="s">
        <v>632</v>
      </c>
    </row>
    <row r="145" spans="1:14" x14ac:dyDescent="0.2">
      <c r="A145" t="s">
        <v>234</v>
      </c>
      <c r="B145" s="12" t="s">
        <v>233</v>
      </c>
      <c r="C145">
        <v>802</v>
      </c>
      <c r="D145">
        <v>4</v>
      </c>
      <c r="E145" t="s">
        <v>487</v>
      </c>
      <c r="G145" s="6">
        <v>3</v>
      </c>
      <c r="I145" s="7" t="str">
        <f t="shared" si="1"/>
        <v>Y</v>
      </c>
      <c r="J145" s="6" t="s">
        <v>10</v>
      </c>
      <c r="K145" s="6" t="s">
        <v>17</v>
      </c>
      <c r="L145" s="6" t="s">
        <v>17</v>
      </c>
      <c r="M145" s="10">
        <v>0.7832171745001083</v>
      </c>
      <c r="N145" t="s">
        <v>633</v>
      </c>
    </row>
    <row r="146" spans="1:14" x14ac:dyDescent="0.2">
      <c r="A146" t="s">
        <v>236</v>
      </c>
      <c r="B146" s="12" t="s">
        <v>235</v>
      </c>
      <c r="C146">
        <v>838</v>
      </c>
      <c r="D146">
        <v>4</v>
      </c>
      <c r="E146" t="s">
        <v>487</v>
      </c>
      <c r="G146" s="6">
        <v>3</v>
      </c>
      <c r="I146" s="7" t="str">
        <f t="shared" si="1"/>
        <v>Y</v>
      </c>
      <c r="J146" s="6" t="s">
        <v>10</v>
      </c>
      <c r="K146" s="6" t="s">
        <v>17</v>
      </c>
      <c r="L146" s="6" t="s">
        <v>17</v>
      </c>
      <c r="M146" s="10">
        <v>0.77778159922493006</v>
      </c>
      <c r="N146" t="s">
        <v>634</v>
      </c>
    </row>
    <row r="147" spans="1:14" x14ac:dyDescent="0.2">
      <c r="A147" t="s">
        <v>238</v>
      </c>
      <c r="B147" s="12" t="s">
        <v>237</v>
      </c>
      <c r="C147">
        <v>779</v>
      </c>
      <c r="D147">
        <v>4</v>
      </c>
      <c r="E147" t="s">
        <v>487</v>
      </c>
      <c r="G147" s="6">
        <v>3</v>
      </c>
      <c r="I147" s="7" t="str">
        <f t="shared" si="1"/>
        <v>Y</v>
      </c>
      <c r="J147" s="6" t="s">
        <v>10</v>
      </c>
      <c r="K147" s="6" t="s">
        <v>17</v>
      </c>
      <c r="L147" s="6" t="s">
        <v>17</v>
      </c>
      <c r="M147" s="10">
        <v>0.55811960628456958</v>
      </c>
      <c r="N147" t="s">
        <v>635</v>
      </c>
    </row>
    <row r="148" spans="1:14" x14ac:dyDescent="0.2">
      <c r="A148" t="s">
        <v>240</v>
      </c>
      <c r="B148" s="12" t="s">
        <v>239</v>
      </c>
      <c r="C148">
        <v>861</v>
      </c>
      <c r="D148">
        <v>4</v>
      </c>
      <c r="E148" t="s">
        <v>487</v>
      </c>
      <c r="G148" s="6">
        <v>3</v>
      </c>
      <c r="I148" s="7" t="str">
        <f t="shared" si="1"/>
        <v>Y</v>
      </c>
      <c r="J148" s="6" t="s">
        <v>10</v>
      </c>
      <c r="K148" s="6" t="s">
        <v>17</v>
      </c>
      <c r="L148" s="6" t="s">
        <v>17</v>
      </c>
      <c r="M148" s="10">
        <v>0.5845760998567</v>
      </c>
      <c r="N148" t="s">
        <v>636</v>
      </c>
    </row>
    <row r="149" spans="1:14" x14ac:dyDescent="0.2">
      <c r="A149" t="s">
        <v>242</v>
      </c>
      <c r="B149" s="12" t="s">
        <v>241</v>
      </c>
      <c r="C149">
        <v>1631</v>
      </c>
      <c r="D149">
        <v>7</v>
      </c>
      <c r="E149" t="s">
        <v>487</v>
      </c>
      <c r="G149" s="6">
        <v>3</v>
      </c>
      <c r="I149" s="7" t="str">
        <f t="shared" si="1"/>
        <v>Y</v>
      </c>
      <c r="J149" s="6" t="s">
        <v>10</v>
      </c>
      <c r="K149" s="6" t="s">
        <v>17</v>
      </c>
      <c r="L149" s="6" t="s">
        <v>152</v>
      </c>
      <c r="M149" s="10">
        <v>0.49504867332542418</v>
      </c>
      <c r="N149" t="s">
        <v>637</v>
      </c>
    </row>
    <row r="150" spans="1:14" x14ac:dyDescent="0.2">
      <c r="A150" t="s">
        <v>244</v>
      </c>
      <c r="B150" s="12" t="s">
        <v>243</v>
      </c>
      <c r="C150">
        <v>1626</v>
      </c>
      <c r="D150">
        <v>7</v>
      </c>
      <c r="E150" t="s">
        <v>487</v>
      </c>
      <c r="G150" s="6">
        <v>3</v>
      </c>
      <c r="I150" s="7" t="str">
        <f t="shared" si="1"/>
        <v>Y</v>
      </c>
      <c r="J150" s="6" t="s">
        <v>10</v>
      </c>
      <c r="K150" s="6" t="s">
        <v>17</v>
      </c>
      <c r="L150" s="6" t="s">
        <v>152</v>
      </c>
      <c r="M150" s="10">
        <v>0.49581427278734719</v>
      </c>
      <c r="N150" t="s">
        <v>638</v>
      </c>
    </row>
    <row r="151" spans="1:14" x14ac:dyDescent="0.2">
      <c r="A151" t="s">
        <v>246</v>
      </c>
      <c r="B151" s="12" t="s">
        <v>245</v>
      </c>
      <c r="C151">
        <v>731</v>
      </c>
      <c r="D151">
        <v>4</v>
      </c>
      <c r="E151" t="s">
        <v>487</v>
      </c>
      <c r="G151" s="6">
        <v>3</v>
      </c>
      <c r="I151" s="7" t="str">
        <f t="shared" si="1"/>
        <v>Y</v>
      </c>
      <c r="J151" s="6" t="s">
        <v>10</v>
      </c>
      <c r="K151" s="6" t="s">
        <v>17</v>
      </c>
      <c r="L151" s="6" t="s">
        <v>17</v>
      </c>
      <c r="M151" s="10">
        <v>0.67855972244958696</v>
      </c>
      <c r="N151" t="s">
        <v>639</v>
      </c>
    </row>
    <row r="152" spans="1:14" x14ac:dyDescent="0.2">
      <c r="A152" t="s">
        <v>248</v>
      </c>
      <c r="B152" s="12" t="s">
        <v>247</v>
      </c>
      <c r="C152">
        <v>850</v>
      </c>
      <c r="D152">
        <v>4</v>
      </c>
      <c r="E152" t="s">
        <v>487</v>
      </c>
      <c r="G152" s="6">
        <v>3</v>
      </c>
      <c r="I152" s="7" t="str">
        <f t="shared" si="1"/>
        <v>Y</v>
      </c>
      <c r="J152" s="6" t="s">
        <v>10</v>
      </c>
      <c r="K152" s="6" t="s">
        <v>17</v>
      </c>
      <c r="L152" s="6" t="s">
        <v>17</v>
      </c>
      <c r="M152" s="10">
        <v>0.77585991585377334</v>
      </c>
      <c r="N152" t="s">
        <v>640</v>
      </c>
    </row>
    <row r="153" spans="1:14" x14ac:dyDescent="0.2">
      <c r="A153" t="s">
        <v>250</v>
      </c>
      <c r="B153" s="12" t="s">
        <v>249</v>
      </c>
      <c r="C153">
        <v>932</v>
      </c>
      <c r="D153">
        <v>4</v>
      </c>
      <c r="E153" t="s">
        <v>487</v>
      </c>
      <c r="G153" s="6">
        <v>3</v>
      </c>
      <c r="I153" s="7" t="str">
        <f t="shared" si="1"/>
        <v>Y</v>
      </c>
      <c r="J153" s="6" t="s">
        <v>10</v>
      </c>
      <c r="K153" s="6" t="s">
        <v>17</v>
      </c>
      <c r="L153" s="6" t="s">
        <v>251</v>
      </c>
      <c r="M153" s="10">
        <v>0.79055140167528937</v>
      </c>
      <c r="N153" t="s">
        <v>641</v>
      </c>
    </row>
    <row r="154" spans="1:14" x14ac:dyDescent="0.2">
      <c r="A154" t="s">
        <v>253</v>
      </c>
      <c r="B154" s="12" t="s">
        <v>252</v>
      </c>
      <c r="C154">
        <v>723</v>
      </c>
      <c r="D154">
        <v>3</v>
      </c>
      <c r="E154" t="s">
        <v>487</v>
      </c>
      <c r="G154" s="6">
        <v>3</v>
      </c>
      <c r="I154" s="7" t="str">
        <f t="shared" si="1"/>
        <v>Y</v>
      </c>
      <c r="J154" s="6" t="s">
        <v>10</v>
      </c>
      <c r="K154" s="6" t="s">
        <v>17</v>
      </c>
      <c r="L154" s="6" t="s">
        <v>17</v>
      </c>
      <c r="M154" s="10">
        <v>0.66674182009364358</v>
      </c>
      <c r="N154" t="s">
        <v>642</v>
      </c>
    </row>
    <row r="155" spans="1:14" x14ac:dyDescent="0.2">
      <c r="A155" t="s">
        <v>255</v>
      </c>
      <c r="B155" s="12" t="s">
        <v>254</v>
      </c>
      <c r="C155">
        <v>1682</v>
      </c>
      <c r="D155">
        <v>8</v>
      </c>
      <c r="E155" t="s">
        <v>487</v>
      </c>
      <c r="G155" s="6">
        <v>3</v>
      </c>
      <c r="I155" s="7" t="str">
        <f t="shared" si="1"/>
        <v>Y</v>
      </c>
      <c r="J155" s="6" t="s">
        <v>10</v>
      </c>
      <c r="K155" s="6" t="s">
        <v>17</v>
      </c>
      <c r="L155" s="6" t="s">
        <v>117</v>
      </c>
      <c r="M155" s="10">
        <v>0.72276659507954844</v>
      </c>
      <c r="N155" t="s">
        <v>643</v>
      </c>
    </row>
    <row r="156" spans="1:14" x14ac:dyDescent="0.2">
      <c r="A156" t="s">
        <v>257</v>
      </c>
      <c r="B156" s="12" t="s">
        <v>256</v>
      </c>
      <c r="C156">
        <v>745</v>
      </c>
      <c r="D156">
        <v>4</v>
      </c>
      <c r="E156" t="s">
        <v>487</v>
      </c>
      <c r="G156" s="6">
        <v>3</v>
      </c>
      <c r="I156" s="7" t="str">
        <f t="shared" si="1"/>
        <v>Y</v>
      </c>
      <c r="J156" s="6" t="s">
        <v>10</v>
      </c>
      <c r="K156" s="6" t="s">
        <v>17</v>
      </c>
      <c r="L156" s="6" t="s">
        <v>17</v>
      </c>
      <c r="M156" s="10">
        <v>0.60845127607552485</v>
      </c>
      <c r="N156" t="s">
        <v>644</v>
      </c>
    </row>
    <row r="157" spans="1:14" x14ac:dyDescent="0.2">
      <c r="A157" t="s">
        <v>259</v>
      </c>
      <c r="B157" s="12" t="s">
        <v>258</v>
      </c>
      <c r="C157">
        <v>959</v>
      </c>
      <c r="D157">
        <v>4</v>
      </c>
      <c r="E157" t="s">
        <v>487</v>
      </c>
      <c r="G157" s="6">
        <v>3</v>
      </c>
      <c r="I157" s="7" t="str">
        <f t="shared" si="1"/>
        <v>Y</v>
      </c>
      <c r="J157" s="6" t="s">
        <v>10</v>
      </c>
      <c r="K157" s="6" t="s">
        <v>17</v>
      </c>
      <c r="L157" s="6" t="s">
        <v>251</v>
      </c>
      <c r="M157" s="10">
        <v>0.79682718069978475</v>
      </c>
      <c r="N157" t="s">
        <v>645</v>
      </c>
    </row>
    <row r="158" spans="1:14" x14ac:dyDescent="0.2">
      <c r="A158" t="s">
        <v>261</v>
      </c>
      <c r="B158" s="12" t="s">
        <v>260</v>
      </c>
      <c r="C158">
        <v>742</v>
      </c>
      <c r="D158">
        <v>4</v>
      </c>
      <c r="E158" t="s">
        <v>487</v>
      </c>
      <c r="G158" s="6">
        <v>3</v>
      </c>
      <c r="I158" s="7" t="str">
        <f t="shared" si="1"/>
        <v>Y</v>
      </c>
      <c r="J158" s="6" t="s">
        <v>10</v>
      </c>
      <c r="K158" s="6" t="s">
        <v>17</v>
      </c>
      <c r="L158" s="6" t="s">
        <v>17</v>
      </c>
      <c r="M158" s="10">
        <v>0.80958594034033715</v>
      </c>
      <c r="N158" t="s">
        <v>646</v>
      </c>
    </row>
    <row r="159" spans="1:14" x14ac:dyDescent="0.2">
      <c r="A159" t="s">
        <v>263</v>
      </c>
      <c r="B159" s="12" t="s">
        <v>262</v>
      </c>
      <c r="C159">
        <v>925</v>
      </c>
      <c r="D159">
        <v>4</v>
      </c>
      <c r="E159" t="s">
        <v>487</v>
      </c>
      <c r="G159" s="6">
        <v>3</v>
      </c>
      <c r="I159" s="7" t="str">
        <f t="shared" si="1"/>
        <v>Y</v>
      </c>
      <c r="J159" s="6" t="s">
        <v>10</v>
      </c>
      <c r="K159" s="6" t="s">
        <v>17</v>
      </c>
      <c r="L159" s="6" t="s">
        <v>17</v>
      </c>
      <c r="M159" s="10">
        <v>0.79354100901345126</v>
      </c>
      <c r="N159" t="s">
        <v>647</v>
      </c>
    </row>
    <row r="160" spans="1:14" x14ac:dyDescent="0.2">
      <c r="A160" t="s">
        <v>265</v>
      </c>
      <c r="B160" s="12" t="s">
        <v>264</v>
      </c>
      <c r="C160">
        <v>722</v>
      </c>
      <c r="D160">
        <v>3</v>
      </c>
      <c r="E160" t="s">
        <v>487</v>
      </c>
      <c r="G160" s="6">
        <v>3</v>
      </c>
      <c r="I160" s="7" t="str">
        <f t="shared" si="1"/>
        <v>Y</v>
      </c>
      <c r="J160" s="6" t="s">
        <v>10</v>
      </c>
      <c r="K160" s="6" t="s">
        <v>17</v>
      </c>
      <c r="L160" s="6" t="s">
        <v>17</v>
      </c>
      <c r="M160" s="10">
        <v>0.75969485587847219</v>
      </c>
      <c r="N160" t="s">
        <v>648</v>
      </c>
    </row>
    <row r="161" spans="1:14" x14ac:dyDescent="0.2">
      <c r="A161" t="s">
        <v>267</v>
      </c>
      <c r="B161" s="12" t="s">
        <v>266</v>
      </c>
      <c r="C161">
        <v>847</v>
      </c>
      <c r="D161">
        <v>4</v>
      </c>
      <c r="E161" t="s">
        <v>487</v>
      </c>
      <c r="G161" s="6">
        <v>3</v>
      </c>
      <c r="I161" s="7" t="str">
        <f t="shared" si="1"/>
        <v>Y</v>
      </c>
      <c r="J161" s="6" t="s">
        <v>10</v>
      </c>
      <c r="K161" s="6" t="s">
        <v>17</v>
      </c>
      <c r="L161" s="6" t="s">
        <v>17</v>
      </c>
      <c r="M161" s="10">
        <v>0.84014888469686999</v>
      </c>
      <c r="N161" t="s">
        <v>649</v>
      </c>
    </row>
    <row r="162" spans="1:14" x14ac:dyDescent="0.2">
      <c r="A162" t="s">
        <v>269</v>
      </c>
      <c r="B162" s="12" t="s">
        <v>268</v>
      </c>
      <c r="C162">
        <v>865</v>
      </c>
      <c r="D162">
        <v>4</v>
      </c>
      <c r="E162" t="s">
        <v>487</v>
      </c>
      <c r="G162" s="6">
        <v>3</v>
      </c>
      <c r="I162" s="7" t="str">
        <f t="shared" si="1"/>
        <v>Y</v>
      </c>
      <c r="J162" s="6" t="s">
        <v>10</v>
      </c>
      <c r="K162" s="6" t="s">
        <v>17</v>
      </c>
      <c r="L162" s="6" t="s">
        <v>17</v>
      </c>
      <c r="M162" s="10">
        <v>0.80865419910287606</v>
      </c>
      <c r="N162" t="s">
        <v>650</v>
      </c>
    </row>
    <row r="163" spans="1:14" x14ac:dyDescent="0.2">
      <c r="A163" t="s">
        <v>271</v>
      </c>
      <c r="B163" s="12" t="s">
        <v>270</v>
      </c>
      <c r="C163">
        <v>888</v>
      </c>
      <c r="D163">
        <v>4</v>
      </c>
      <c r="E163" t="s">
        <v>487</v>
      </c>
      <c r="G163" s="6">
        <v>3</v>
      </c>
      <c r="I163" s="7" t="str">
        <f t="shared" si="1"/>
        <v>Y</v>
      </c>
      <c r="J163" s="6" t="s">
        <v>10</v>
      </c>
      <c r="K163" s="6" t="s">
        <v>17</v>
      </c>
      <c r="L163" s="6" t="s">
        <v>17</v>
      </c>
      <c r="M163" s="10">
        <v>0.58763074103542534</v>
      </c>
      <c r="N163" t="s">
        <v>651</v>
      </c>
    </row>
    <row r="164" spans="1:14" x14ac:dyDescent="0.2">
      <c r="A164" t="s">
        <v>273</v>
      </c>
      <c r="B164" s="12" t="s">
        <v>272</v>
      </c>
      <c r="C164">
        <v>905</v>
      </c>
      <c r="D164">
        <v>4</v>
      </c>
      <c r="E164" t="s">
        <v>487</v>
      </c>
      <c r="G164" s="6">
        <v>3</v>
      </c>
      <c r="I164" s="7" t="str">
        <f t="shared" si="1"/>
        <v>Y</v>
      </c>
      <c r="J164" s="6" t="s">
        <v>10</v>
      </c>
      <c r="K164" s="6" t="s">
        <v>17</v>
      </c>
      <c r="L164" s="6" t="s">
        <v>17</v>
      </c>
      <c r="M164" s="10">
        <v>0.76799219344078873</v>
      </c>
      <c r="N164" t="s">
        <v>652</v>
      </c>
    </row>
    <row r="165" spans="1:14" x14ac:dyDescent="0.2">
      <c r="A165" t="s">
        <v>275</v>
      </c>
      <c r="B165" s="12" t="s">
        <v>274</v>
      </c>
      <c r="C165">
        <v>843</v>
      </c>
      <c r="D165">
        <v>4</v>
      </c>
      <c r="E165" t="s">
        <v>487</v>
      </c>
      <c r="G165" s="6">
        <v>3</v>
      </c>
      <c r="I165" s="7" t="str">
        <f t="shared" si="1"/>
        <v>Y</v>
      </c>
      <c r="J165" s="6" t="s">
        <v>10</v>
      </c>
      <c r="K165" s="6" t="s">
        <v>17</v>
      </c>
      <c r="L165" s="6" t="s">
        <v>17</v>
      </c>
      <c r="M165" s="10">
        <v>0.51051342954785273</v>
      </c>
      <c r="N165" t="s">
        <v>653</v>
      </c>
    </row>
    <row r="166" spans="1:14" x14ac:dyDescent="0.2">
      <c r="A166" t="s">
        <v>277</v>
      </c>
      <c r="B166" s="12" t="s">
        <v>276</v>
      </c>
      <c r="C166">
        <v>875</v>
      </c>
      <c r="D166">
        <v>4</v>
      </c>
      <c r="E166" t="s">
        <v>487</v>
      </c>
      <c r="G166" s="6">
        <v>3</v>
      </c>
      <c r="I166" s="7" t="str">
        <f t="shared" si="1"/>
        <v>N</v>
      </c>
      <c r="J166" s="6" t="s">
        <v>10</v>
      </c>
      <c r="K166" s="6" t="s">
        <v>17</v>
      </c>
      <c r="L166" s="6" t="s">
        <v>17</v>
      </c>
      <c r="M166" s="10">
        <v>9.4742621419550796E-2</v>
      </c>
      <c r="N166" t="s">
        <v>654</v>
      </c>
    </row>
    <row r="167" spans="1:14" x14ac:dyDescent="0.2">
      <c r="A167" t="s">
        <v>279</v>
      </c>
      <c r="B167" s="12" t="s">
        <v>278</v>
      </c>
      <c r="C167">
        <v>804</v>
      </c>
      <c r="D167">
        <v>4</v>
      </c>
      <c r="E167" t="s">
        <v>487</v>
      </c>
      <c r="G167" s="6">
        <v>3</v>
      </c>
      <c r="I167" s="7" t="str">
        <f t="shared" si="1"/>
        <v>Y</v>
      </c>
      <c r="J167" s="6" t="s">
        <v>10</v>
      </c>
      <c r="K167" s="6" t="s">
        <v>17</v>
      </c>
      <c r="L167" s="6" t="s">
        <v>17</v>
      </c>
      <c r="M167" s="10">
        <v>0.77416172602215538</v>
      </c>
      <c r="N167" t="s">
        <v>655</v>
      </c>
    </row>
    <row r="168" spans="1:14" x14ac:dyDescent="0.2">
      <c r="A168" t="s">
        <v>281</v>
      </c>
      <c r="B168" s="12" t="s">
        <v>280</v>
      </c>
      <c r="C168">
        <v>764</v>
      </c>
      <c r="D168">
        <v>4</v>
      </c>
      <c r="E168" t="s">
        <v>487</v>
      </c>
      <c r="G168" s="6">
        <v>3</v>
      </c>
      <c r="I168" s="7" t="str">
        <f t="shared" si="1"/>
        <v>Y</v>
      </c>
      <c r="J168" s="6" t="s">
        <v>10</v>
      </c>
      <c r="K168" s="6" t="s">
        <v>17</v>
      </c>
      <c r="L168" s="6" t="s">
        <v>17</v>
      </c>
      <c r="M168" s="10">
        <v>0.76283677525751048</v>
      </c>
      <c r="N168" t="s">
        <v>656</v>
      </c>
    </row>
    <row r="169" spans="1:14" x14ac:dyDescent="0.2">
      <c r="A169" t="s">
        <v>283</v>
      </c>
      <c r="B169" s="12" t="s">
        <v>282</v>
      </c>
      <c r="C169">
        <v>797</v>
      </c>
      <c r="D169">
        <v>4</v>
      </c>
      <c r="E169" t="s">
        <v>487</v>
      </c>
      <c r="G169" s="6">
        <v>3</v>
      </c>
      <c r="I169" s="7" t="str">
        <f t="shared" si="1"/>
        <v>Y</v>
      </c>
      <c r="J169" s="6" t="s">
        <v>10</v>
      </c>
      <c r="K169" s="6" t="s">
        <v>17</v>
      </c>
      <c r="L169" s="6" t="s">
        <v>17</v>
      </c>
      <c r="M169" s="10">
        <v>0.54516153159282599</v>
      </c>
      <c r="N169" t="s">
        <v>657</v>
      </c>
    </row>
    <row r="170" spans="1:14" x14ac:dyDescent="0.2">
      <c r="A170" t="s">
        <v>285</v>
      </c>
      <c r="B170" s="12" t="s">
        <v>284</v>
      </c>
      <c r="C170">
        <v>860</v>
      </c>
      <c r="D170">
        <v>4</v>
      </c>
      <c r="E170" t="s">
        <v>487</v>
      </c>
      <c r="G170" s="6">
        <v>3</v>
      </c>
      <c r="I170" s="7" t="str">
        <f t="shared" ref="I170:I233" si="2">IF(M170&gt;0.1,"Y","N")</f>
        <v>Y</v>
      </c>
      <c r="J170" s="6" t="s">
        <v>10</v>
      </c>
      <c r="K170" s="6" t="s">
        <v>17</v>
      </c>
      <c r="L170" s="6" t="s">
        <v>17</v>
      </c>
      <c r="M170" s="10">
        <v>0.66084713211482371</v>
      </c>
      <c r="N170" t="s">
        <v>658</v>
      </c>
    </row>
    <row r="171" spans="1:14" x14ac:dyDescent="0.2">
      <c r="A171" t="s">
        <v>287</v>
      </c>
      <c r="B171" s="12" t="s">
        <v>286</v>
      </c>
      <c r="C171">
        <v>896</v>
      </c>
      <c r="D171">
        <v>4</v>
      </c>
      <c r="E171" t="s">
        <v>487</v>
      </c>
      <c r="G171" s="6">
        <v>3</v>
      </c>
      <c r="I171" s="7" t="str">
        <f t="shared" si="2"/>
        <v>Y</v>
      </c>
      <c r="J171" s="6" t="s">
        <v>10</v>
      </c>
      <c r="K171" s="6" t="s">
        <v>17</v>
      </c>
      <c r="L171" s="6" t="s">
        <v>17</v>
      </c>
      <c r="M171" s="10">
        <v>0.57445299939353656</v>
      </c>
      <c r="N171" t="s">
        <v>659</v>
      </c>
    </row>
    <row r="172" spans="1:14" x14ac:dyDescent="0.2">
      <c r="A172" t="s">
        <v>289</v>
      </c>
      <c r="B172" s="12" t="s">
        <v>288</v>
      </c>
      <c r="C172">
        <v>782</v>
      </c>
      <c r="D172">
        <v>4</v>
      </c>
      <c r="E172" t="s">
        <v>487</v>
      </c>
      <c r="G172" s="6">
        <v>3</v>
      </c>
      <c r="I172" s="7" t="str">
        <f t="shared" si="2"/>
        <v>Y</v>
      </c>
      <c r="J172" s="6" t="s">
        <v>10</v>
      </c>
      <c r="K172" s="6" t="s">
        <v>17</v>
      </c>
      <c r="L172" s="6" t="s">
        <v>17</v>
      </c>
      <c r="M172" s="10">
        <v>0.75337825776576517</v>
      </c>
      <c r="N172" t="s">
        <v>660</v>
      </c>
    </row>
    <row r="173" spans="1:14" x14ac:dyDescent="0.2">
      <c r="A173" t="s">
        <v>291</v>
      </c>
      <c r="B173" s="12" t="s">
        <v>290</v>
      </c>
      <c r="C173">
        <v>825</v>
      </c>
      <c r="D173">
        <v>4</v>
      </c>
      <c r="E173" t="s">
        <v>487</v>
      </c>
      <c r="G173" s="6">
        <v>3</v>
      </c>
      <c r="I173" s="7" t="str">
        <f t="shared" si="2"/>
        <v>Y</v>
      </c>
      <c r="J173" s="6" t="s">
        <v>10</v>
      </c>
      <c r="K173" s="6" t="s">
        <v>17</v>
      </c>
      <c r="L173" s="6" t="s">
        <v>17</v>
      </c>
      <c r="M173" s="10">
        <v>0.85044324249613201</v>
      </c>
      <c r="N173" t="s">
        <v>661</v>
      </c>
    </row>
    <row r="174" spans="1:14" x14ac:dyDescent="0.2">
      <c r="A174" t="s">
        <v>293</v>
      </c>
      <c r="B174" s="12" t="s">
        <v>292</v>
      </c>
      <c r="C174">
        <v>842</v>
      </c>
      <c r="D174">
        <v>4</v>
      </c>
      <c r="E174" t="s">
        <v>487</v>
      </c>
      <c r="G174" s="6">
        <v>3</v>
      </c>
      <c r="I174" s="7" t="str">
        <f t="shared" si="2"/>
        <v>Y</v>
      </c>
      <c r="J174" s="6" t="s">
        <v>10</v>
      </c>
      <c r="K174" s="6" t="s">
        <v>17</v>
      </c>
      <c r="L174" s="6" t="s">
        <v>17</v>
      </c>
      <c r="M174" s="10">
        <v>0.53382024843276932</v>
      </c>
      <c r="N174" t="s">
        <v>662</v>
      </c>
    </row>
    <row r="175" spans="1:14" x14ac:dyDescent="0.2">
      <c r="A175" t="s">
        <v>295</v>
      </c>
      <c r="B175" s="12" t="s">
        <v>294</v>
      </c>
      <c r="C175">
        <v>707</v>
      </c>
      <c r="D175">
        <v>4</v>
      </c>
      <c r="E175" t="s">
        <v>487</v>
      </c>
      <c r="G175" s="6">
        <v>3</v>
      </c>
      <c r="I175" s="7" t="str">
        <f t="shared" si="2"/>
        <v>Y</v>
      </c>
      <c r="J175" s="6" t="s">
        <v>10</v>
      </c>
      <c r="K175" s="6" t="s">
        <v>17</v>
      </c>
      <c r="L175" s="6" t="s">
        <v>296</v>
      </c>
      <c r="M175" s="10">
        <v>0.8304623024998451</v>
      </c>
      <c r="N175" t="s">
        <v>663</v>
      </c>
    </row>
    <row r="176" spans="1:14" x14ac:dyDescent="0.2">
      <c r="A176" t="s">
        <v>298</v>
      </c>
      <c r="B176" s="12" t="s">
        <v>297</v>
      </c>
      <c r="C176">
        <v>802</v>
      </c>
      <c r="D176">
        <v>4</v>
      </c>
      <c r="E176" t="s">
        <v>487</v>
      </c>
      <c r="G176" s="6">
        <v>3</v>
      </c>
      <c r="I176" s="7" t="str">
        <f t="shared" si="2"/>
        <v>Y</v>
      </c>
      <c r="J176" s="6" t="s">
        <v>10</v>
      </c>
      <c r="K176" s="6" t="s">
        <v>17</v>
      </c>
      <c r="L176" s="6" t="s">
        <v>17</v>
      </c>
      <c r="M176" s="10">
        <v>0.67839833005510641</v>
      </c>
      <c r="N176" t="s">
        <v>664</v>
      </c>
    </row>
    <row r="177" spans="1:14" x14ac:dyDescent="0.2">
      <c r="A177" t="s">
        <v>300</v>
      </c>
      <c r="B177" s="12" t="s">
        <v>299</v>
      </c>
      <c r="C177">
        <v>1630</v>
      </c>
      <c r="D177">
        <v>7</v>
      </c>
      <c r="E177" t="s">
        <v>487</v>
      </c>
      <c r="G177" s="6">
        <v>3</v>
      </c>
      <c r="I177" s="7" t="str">
        <f t="shared" si="2"/>
        <v>Y</v>
      </c>
      <c r="J177" s="6" t="s">
        <v>10</v>
      </c>
      <c r="K177" s="6" t="s">
        <v>17</v>
      </c>
      <c r="L177" s="6" t="s">
        <v>117</v>
      </c>
      <c r="M177" s="10">
        <v>0.4747471541386783</v>
      </c>
      <c r="N177" t="s">
        <v>665</v>
      </c>
    </row>
    <row r="178" spans="1:14" x14ac:dyDescent="0.2">
      <c r="A178" t="s">
        <v>302</v>
      </c>
      <c r="B178" s="12" t="s">
        <v>301</v>
      </c>
      <c r="C178">
        <v>779</v>
      </c>
      <c r="D178">
        <v>4</v>
      </c>
      <c r="E178" t="s">
        <v>487</v>
      </c>
      <c r="G178" s="6">
        <v>3</v>
      </c>
      <c r="I178" s="7" t="str">
        <f t="shared" si="2"/>
        <v>Y</v>
      </c>
      <c r="J178" s="6" t="s">
        <v>10</v>
      </c>
      <c r="K178" s="6" t="s">
        <v>17</v>
      </c>
      <c r="L178" s="6" t="s">
        <v>17</v>
      </c>
      <c r="M178" s="10">
        <v>0.73701074778542819</v>
      </c>
      <c r="N178" t="s">
        <v>666</v>
      </c>
    </row>
    <row r="179" spans="1:14" x14ac:dyDescent="0.2">
      <c r="A179" t="s">
        <v>304</v>
      </c>
      <c r="B179" s="12" t="s">
        <v>303</v>
      </c>
      <c r="C179">
        <v>864</v>
      </c>
      <c r="D179">
        <v>4</v>
      </c>
      <c r="E179" t="s">
        <v>487</v>
      </c>
      <c r="G179" s="6">
        <v>3</v>
      </c>
      <c r="I179" s="7" t="str">
        <f t="shared" si="2"/>
        <v>Y</v>
      </c>
      <c r="J179" s="6" t="s">
        <v>10</v>
      </c>
      <c r="K179" s="6" t="s">
        <v>17</v>
      </c>
      <c r="L179" s="6" t="s">
        <v>17</v>
      </c>
      <c r="M179" s="10">
        <v>0.52021128128963479</v>
      </c>
      <c r="N179" t="s">
        <v>667</v>
      </c>
    </row>
    <row r="180" spans="1:14" x14ac:dyDescent="0.2">
      <c r="A180" t="s">
        <v>306</v>
      </c>
      <c r="B180" s="12" t="s">
        <v>305</v>
      </c>
      <c r="C180">
        <v>686</v>
      </c>
      <c r="D180">
        <v>3</v>
      </c>
      <c r="E180" t="s">
        <v>487</v>
      </c>
      <c r="G180" s="6">
        <v>3</v>
      </c>
      <c r="I180" s="7" t="str">
        <f t="shared" si="2"/>
        <v>Y</v>
      </c>
      <c r="J180" s="6" t="s">
        <v>10</v>
      </c>
      <c r="K180" s="6" t="s">
        <v>17</v>
      </c>
      <c r="L180" s="6" t="s">
        <v>17</v>
      </c>
      <c r="M180" s="10">
        <v>0.46145312379264558</v>
      </c>
      <c r="N180" t="s">
        <v>668</v>
      </c>
    </row>
    <row r="181" spans="1:14" x14ac:dyDescent="0.2">
      <c r="A181" t="s">
        <v>308</v>
      </c>
      <c r="B181" s="12" t="s">
        <v>307</v>
      </c>
      <c r="C181">
        <v>793</v>
      </c>
      <c r="D181">
        <v>4</v>
      </c>
      <c r="E181" t="s">
        <v>487</v>
      </c>
      <c r="G181" s="6">
        <v>3</v>
      </c>
      <c r="I181" s="7" t="str">
        <f t="shared" si="2"/>
        <v>Y</v>
      </c>
      <c r="J181" s="6" t="s">
        <v>10</v>
      </c>
      <c r="K181" s="6" t="s">
        <v>17</v>
      </c>
      <c r="L181" s="6" t="s">
        <v>17</v>
      </c>
      <c r="M181" s="10">
        <v>0.40799567983736762</v>
      </c>
      <c r="N181" t="s">
        <v>669</v>
      </c>
    </row>
    <row r="182" spans="1:14" x14ac:dyDescent="0.2">
      <c r="A182" t="s">
        <v>310</v>
      </c>
      <c r="B182" s="12" t="s">
        <v>309</v>
      </c>
      <c r="C182">
        <v>781</v>
      </c>
      <c r="D182">
        <v>4</v>
      </c>
      <c r="E182" t="s">
        <v>487</v>
      </c>
      <c r="G182" s="6">
        <v>3</v>
      </c>
      <c r="I182" s="7" t="str">
        <f t="shared" si="2"/>
        <v>Y</v>
      </c>
      <c r="J182" s="6" t="s">
        <v>10</v>
      </c>
      <c r="K182" s="6" t="s">
        <v>17</v>
      </c>
      <c r="L182" s="6" t="s">
        <v>17</v>
      </c>
      <c r="M182" s="10">
        <v>0.86868679719736019</v>
      </c>
      <c r="N182" t="s">
        <v>670</v>
      </c>
    </row>
    <row r="183" spans="1:14" x14ac:dyDescent="0.2">
      <c r="A183" t="s">
        <v>312</v>
      </c>
      <c r="B183" s="12" t="s">
        <v>311</v>
      </c>
      <c r="C183">
        <v>1709</v>
      </c>
      <c r="D183">
        <v>8</v>
      </c>
      <c r="E183" t="s">
        <v>487</v>
      </c>
      <c r="G183" s="6">
        <v>3</v>
      </c>
      <c r="I183" s="7" t="str">
        <f t="shared" si="2"/>
        <v>Y</v>
      </c>
      <c r="J183" s="6" t="s">
        <v>10</v>
      </c>
      <c r="K183" s="6" t="s">
        <v>17</v>
      </c>
      <c r="L183" s="6" t="s">
        <v>17</v>
      </c>
      <c r="M183" s="10">
        <v>0.689218589901471</v>
      </c>
      <c r="N183" t="s">
        <v>671</v>
      </c>
    </row>
    <row r="184" spans="1:14" x14ac:dyDescent="0.2">
      <c r="A184" t="s">
        <v>314</v>
      </c>
      <c r="B184" s="12" t="s">
        <v>313</v>
      </c>
      <c r="C184">
        <v>1686</v>
      </c>
      <c r="D184">
        <v>8</v>
      </c>
      <c r="E184" t="s">
        <v>487</v>
      </c>
      <c r="G184" s="6">
        <v>3</v>
      </c>
      <c r="I184" s="7" t="str">
        <f t="shared" si="2"/>
        <v>Y</v>
      </c>
      <c r="J184" s="6" t="s">
        <v>10</v>
      </c>
      <c r="K184" s="6" t="s">
        <v>17</v>
      </c>
      <c r="L184" s="6" t="s">
        <v>117</v>
      </c>
      <c r="M184" s="10">
        <v>0.72070463480614722</v>
      </c>
      <c r="N184" t="s">
        <v>672</v>
      </c>
    </row>
    <row r="185" spans="1:14" x14ac:dyDescent="0.2">
      <c r="A185" t="s">
        <v>316</v>
      </c>
      <c r="B185" s="12" t="s">
        <v>315</v>
      </c>
      <c r="C185">
        <v>858</v>
      </c>
      <c r="D185">
        <v>4</v>
      </c>
      <c r="E185" t="s">
        <v>487</v>
      </c>
      <c r="G185" s="6">
        <v>3</v>
      </c>
      <c r="I185" s="7" t="str">
        <f t="shared" si="2"/>
        <v>Y</v>
      </c>
      <c r="J185" s="6" t="s">
        <v>10</v>
      </c>
      <c r="K185" s="6" t="s">
        <v>17</v>
      </c>
      <c r="L185" s="6" t="s">
        <v>17</v>
      </c>
      <c r="M185" s="10">
        <v>0.84499423514209782</v>
      </c>
      <c r="N185" t="s">
        <v>673</v>
      </c>
    </row>
    <row r="186" spans="1:14" x14ac:dyDescent="0.2">
      <c r="A186" t="s">
        <v>318</v>
      </c>
      <c r="B186" s="12" t="s">
        <v>317</v>
      </c>
      <c r="C186">
        <v>822</v>
      </c>
      <c r="D186">
        <v>4</v>
      </c>
      <c r="E186" t="s">
        <v>487</v>
      </c>
      <c r="G186" s="6">
        <v>3</v>
      </c>
      <c r="I186" s="7" t="str">
        <f t="shared" si="2"/>
        <v>Y</v>
      </c>
      <c r="J186" s="6" t="s">
        <v>10</v>
      </c>
      <c r="K186" s="6" t="s">
        <v>17</v>
      </c>
      <c r="L186" s="6" t="s">
        <v>17</v>
      </c>
      <c r="M186" s="10">
        <v>0.48885125968754722</v>
      </c>
      <c r="N186" t="s">
        <v>674</v>
      </c>
    </row>
    <row r="187" spans="1:14" x14ac:dyDescent="0.2">
      <c r="A187" t="s">
        <v>320</v>
      </c>
      <c r="B187" s="12" t="s">
        <v>319</v>
      </c>
      <c r="C187">
        <v>906</v>
      </c>
      <c r="D187">
        <v>4</v>
      </c>
      <c r="E187" t="s">
        <v>487</v>
      </c>
      <c r="G187" s="6">
        <v>3</v>
      </c>
      <c r="I187" s="7" t="str">
        <f t="shared" si="2"/>
        <v>Y</v>
      </c>
      <c r="J187" s="6" t="s">
        <v>10</v>
      </c>
      <c r="K187" s="6" t="s">
        <v>17</v>
      </c>
      <c r="L187" s="6" t="s">
        <v>17</v>
      </c>
      <c r="M187" s="10">
        <v>0.74473652247397459</v>
      </c>
      <c r="N187" t="s">
        <v>675</v>
      </c>
    </row>
    <row r="188" spans="1:14" x14ac:dyDescent="0.2">
      <c r="A188" t="s">
        <v>322</v>
      </c>
      <c r="B188" s="12" t="s">
        <v>321</v>
      </c>
      <c r="C188">
        <v>765</v>
      </c>
      <c r="D188">
        <v>4</v>
      </c>
      <c r="E188" t="s">
        <v>487</v>
      </c>
      <c r="G188" s="6">
        <v>3</v>
      </c>
      <c r="I188" s="7" t="str">
        <f t="shared" si="2"/>
        <v>Y</v>
      </c>
      <c r="J188" s="6" t="s">
        <v>10</v>
      </c>
      <c r="K188" s="6" t="s">
        <v>17</v>
      </c>
      <c r="L188" s="6" t="s">
        <v>17</v>
      </c>
      <c r="M188" s="10">
        <v>0.70632722892759192</v>
      </c>
      <c r="N188" t="s">
        <v>676</v>
      </c>
    </row>
    <row r="189" spans="1:14" x14ac:dyDescent="0.2">
      <c r="A189" t="s">
        <v>324</v>
      </c>
      <c r="B189" s="12" t="s">
        <v>323</v>
      </c>
      <c r="C189">
        <v>835</v>
      </c>
      <c r="D189">
        <v>4</v>
      </c>
      <c r="E189" t="s">
        <v>487</v>
      </c>
      <c r="G189" s="6">
        <v>3</v>
      </c>
      <c r="I189" s="7" t="str">
        <f t="shared" si="2"/>
        <v>Y</v>
      </c>
      <c r="J189" s="6" t="s">
        <v>10</v>
      </c>
      <c r="K189" s="6" t="s">
        <v>17</v>
      </c>
      <c r="L189" s="6" t="s">
        <v>17</v>
      </c>
      <c r="M189" s="10">
        <v>0.81539655714932591</v>
      </c>
      <c r="N189" t="s">
        <v>677</v>
      </c>
    </row>
    <row r="190" spans="1:14" x14ac:dyDescent="0.2">
      <c r="A190" t="s">
        <v>326</v>
      </c>
      <c r="B190" s="12" t="s">
        <v>325</v>
      </c>
      <c r="C190">
        <v>716</v>
      </c>
      <c r="D190">
        <v>3</v>
      </c>
      <c r="E190" t="s">
        <v>487</v>
      </c>
      <c r="G190" s="6">
        <v>3</v>
      </c>
      <c r="I190" s="7" t="str">
        <f t="shared" si="2"/>
        <v>Y</v>
      </c>
      <c r="J190" s="6" t="s">
        <v>10</v>
      </c>
      <c r="K190" s="6" t="s">
        <v>17</v>
      </c>
      <c r="L190" s="6" t="s">
        <v>17</v>
      </c>
      <c r="M190" s="10">
        <v>0.73544082004896427</v>
      </c>
      <c r="N190" t="s">
        <v>678</v>
      </c>
    </row>
    <row r="191" spans="1:14" x14ac:dyDescent="0.2">
      <c r="A191" t="s">
        <v>328</v>
      </c>
      <c r="B191" s="12" t="s">
        <v>327</v>
      </c>
      <c r="C191">
        <v>929</v>
      </c>
      <c r="D191">
        <v>4</v>
      </c>
      <c r="E191" t="s">
        <v>487</v>
      </c>
      <c r="G191" s="6">
        <v>3</v>
      </c>
      <c r="I191" s="7" t="str">
        <f t="shared" si="2"/>
        <v>Y</v>
      </c>
      <c r="J191" s="6" t="s">
        <v>10</v>
      </c>
      <c r="K191" s="6" t="s">
        <v>17</v>
      </c>
      <c r="L191" s="6" t="s">
        <v>17</v>
      </c>
      <c r="M191" s="10">
        <v>0.75442268073923113</v>
      </c>
      <c r="N191" t="s">
        <v>679</v>
      </c>
    </row>
    <row r="192" spans="1:14" x14ac:dyDescent="0.2">
      <c r="A192" t="s">
        <v>330</v>
      </c>
      <c r="B192" s="12" t="s">
        <v>329</v>
      </c>
      <c r="C192">
        <v>698</v>
      </c>
      <c r="D192">
        <v>3</v>
      </c>
      <c r="E192" t="s">
        <v>487</v>
      </c>
      <c r="G192" s="6">
        <v>3</v>
      </c>
      <c r="I192" s="7" t="str">
        <f t="shared" si="2"/>
        <v>Y</v>
      </c>
      <c r="J192" s="6" t="s">
        <v>10</v>
      </c>
      <c r="K192" s="6" t="s">
        <v>17</v>
      </c>
      <c r="L192" s="6" t="s">
        <v>17</v>
      </c>
      <c r="M192" s="10">
        <v>0.29319407027587802</v>
      </c>
      <c r="N192" t="s">
        <v>680</v>
      </c>
    </row>
    <row r="193" spans="1:14" x14ac:dyDescent="0.2">
      <c r="A193" t="s">
        <v>332</v>
      </c>
      <c r="B193" s="12" t="s">
        <v>331</v>
      </c>
      <c r="C193">
        <v>855</v>
      </c>
      <c r="D193">
        <v>4</v>
      </c>
      <c r="E193" t="s">
        <v>487</v>
      </c>
      <c r="G193" s="6">
        <v>3</v>
      </c>
      <c r="I193" s="7" t="str">
        <f t="shared" si="2"/>
        <v>Y</v>
      </c>
      <c r="J193" s="6" t="s">
        <v>10</v>
      </c>
      <c r="K193" s="6" t="s">
        <v>17</v>
      </c>
      <c r="L193" s="6" t="s">
        <v>17</v>
      </c>
      <c r="M193" s="10">
        <v>0.55011182352626919</v>
      </c>
      <c r="N193" t="s">
        <v>681</v>
      </c>
    </row>
    <row r="194" spans="1:14" x14ac:dyDescent="0.2">
      <c r="A194" t="s">
        <v>334</v>
      </c>
      <c r="B194" s="12" t="s">
        <v>333</v>
      </c>
      <c r="C194">
        <v>936</v>
      </c>
      <c r="D194">
        <v>4</v>
      </c>
      <c r="E194" t="s">
        <v>487</v>
      </c>
      <c r="G194" s="6">
        <v>3</v>
      </c>
      <c r="I194" s="7" t="str">
        <f t="shared" si="2"/>
        <v>Y</v>
      </c>
      <c r="J194" s="6" t="s">
        <v>10</v>
      </c>
      <c r="K194" s="6" t="s">
        <v>17</v>
      </c>
      <c r="L194" s="6" t="s">
        <v>17</v>
      </c>
      <c r="M194" s="10">
        <v>0.80608925209671356</v>
      </c>
      <c r="N194" t="s">
        <v>682</v>
      </c>
    </row>
    <row r="195" spans="1:14" x14ac:dyDescent="0.2">
      <c r="A195" t="s">
        <v>336</v>
      </c>
      <c r="B195" s="12" t="s">
        <v>335</v>
      </c>
      <c r="C195">
        <v>782</v>
      </c>
      <c r="D195">
        <v>4</v>
      </c>
      <c r="E195" t="s">
        <v>487</v>
      </c>
      <c r="G195" s="6">
        <v>3</v>
      </c>
      <c r="I195" s="7" t="str">
        <f t="shared" si="2"/>
        <v>Y</v>
      </c>
      <c r="J195" s="6" t="s">
        <v>10</v>
      </c>
      <c r="K195" s="6" t="s">
        <v>17</v>
      </c>
      <c r="L195" s="6" t="s">
        <v>17</v>
      </c>
      <c r="M195" s="10">
        <v>0.70129529424371451</v>
      </c>
      <c r="N195" t="s">
        <v>683</v>
      </c>
    </row>
    <row r="196" spans="1:14" x14ac:dyDescent="0.2">
      <c r="A196" t="s">
        <v>338</v>
      </c>
      <c r="B196" s="12" t="s">
        <v>337</v>
      </c>
      <c r="C196">
        <v>793</v>
      </c>
      <c r="D196">
        <v>4</v>
      </c>
      <c r="E196" t="s">
        <v>487</v>
      </c>
      <c r="G196" s="6">
        <v>3</v>
      </c>
      <c r="I196" s="7" t="str">
        <f t="shared" si="2"/>
        <v>Y</v>
      </c>
      <c r="J196" s="6" t="s">
        <v>10</v>
      </c>
      <c r="K196" s="6" t="s">
        <v>17</v>
      </c>
      <c r="L196" s="6" t="s">
        <v>17</v>
      </c>
      <c r="M196" s="10">
        <v>0.63596543711372</v>
      </c>
      <c r="N196" t="s">
        <v>684</v>
      </c>
    </row>
    <row r="197" spans="1:14" x14ac:dyDescent="0.2">
      <c r="A197" t="s">
        <v>340</v>
      </c>
      <c r="B197" s="12" t="s">
        <v>339</v>
      </c>
      <c r="C197">
        <v>851</v>
      </c>
      <c r="D197">
        <v>4</v>
      </c>
      <c r="E197" t="s">
        <v>487</v>
      </c>
      <c r="G197" s="6">
        <v>3</v>
      </c>
      <c r="I197" s="7" t="str">
        <f t="shared" si="2"/>
        <v>Y</v>
      </c>
      <c r="J197" s="6" t="s">
        <v>10</v>
      </c>
      <c r="K197" s="6" t="s">
        <v>17</v>
      </c>
      <c r="L197" s="6" t="s">
        <v>17</v>
      </c>
      <c r="M197" s="10">
        <v>0.78974814339594834</v>
      </c>
      <c r="N197" t="s">
        <v>685</v>
      </c>
    </row>
    <row r="198" spans="1:14" x14ac:dyDescent="0.2">
      <c r="A198" t="s">
        <v>342</v>
      </c>
      <c r="B198" s="12" t="s">
        <v>341</v>
      </c>
      <c r="C198">
        <v>777</v>
      </c>
      <c r="D198">
        <v>4</v>
      </c>
      <c r="E198" t="s">
        <v>487</v>
      </c>
      <c r="G198" s="6">
        <v>3</v>
      </c>
      <c r="I198" s="7" t="str">
        <f t="shared" si="2"/>
        <v>Y</v>
      </c>
      <c r="J198" s="6" t="s">
        <v>10</v>
      </c>
      <c r="K198" s="6" t="s">
        <v>17</v>
      </c>
      <c r="L198" s="6" t="s">
        <v>17</v>
      </c>
      <c r="M198" s="10">
        <v>0.64307157595135778</v>
      </c>
      <c r="N198" t="s">
        <v>686</v>
      </c>
    </row>
    <row r="199" spans="1:14" x14ac:dyDescent="0.2">
      <c r="A199" t="s">
        <v>344</v>
      </c>
      <c r="B199" s="12" t="s">
        <v>343</v>
      </c>
      <c r="C199">
        <v>855</v>
      </c>
      <c r="D199">
        <v>4</v>
      </c>
      <c r="E199" t="s">
        <v>487</v>
      </c>
      <c r="G199" s="6">
        <v>3</v>
      </c>
      <c r="I199" s="7" t="str">
        <f t="shared" si="2"/>
        <v>Y</v>
      </c>
      <c r="J199" s="6" t="s">
        <v>10</v>
      </c>
      <c r="K199" s="6" t="s">
        <v>17</v>
      </c>
      <c r="L199" s="6" t="s">
        <v>17</v>
      </c>
      <c r="M199" s="10">
        <v>0.75734894459676372</v>
      </c>
      <c r="N199" t="s">
        <v>687</v>
      </c>
    </row>
    <row r="200" spans="1:14" x14ac:dyDescent="0.2">
      <c r="A200" t="s">
        <v>346</v>
      </c>
      <c r="B200" s="12" t="s">
        <v>345</v>
      </c>
      <c r="C200">
        <v>870</v>
      </c>
      <c r="D200">
        <v>4</v>
      </c>
      <c r="E200" t="s">
        <v>487</v>
      </c>
      <c r="G200" s="6">
        <v>3</v>
      </c>
      <c r="I200" s="7" t="str">
        <f t="shared" si="2"/>
        <v>Y</v>
      </c>
      <c r="J200" s="6" t="s">
        <v>10</v>
      </c>
      <c r="K200" s="6" t="s">
        <v>17</v>
      </c>
      <c r="L200" s="6" t="s">
        <v>17</v>
      </c>
      <c r="M200" s="10">
        <v>0.75402397424820855</v>
      </c>
      <c r="N200" t="s">
        <v>688</v>
      </c>
    </row>
    <row r="201" spans="1:14" x14ac:dyDescent="0.2">
      <c r="A201" t="s">
        <v>348</v>
      </c>
      <c r="B201" s="12" t="s">
        <v>347</v>
      </c>
      <c r="C201">
        <v>756</v>
      </c>
      <c r="D201">
        <v>4</v>
      </c>
      <c r="E201" t="s">
        <v>487</v>
      </c>
      <c r="G201" s="6">
        <v>3</v>
      </c>
      <c r="I201" s="7" t="str">
        <f t="shared" si="2"/>
        <v>Y</v>
      </c>
      <c r="J201" s="6" t="s">
        <v>10</v>
      </c>
      <c r="K201" s="6" t="s">
        <v>17</v>
      </c>
      <c r="L201" s="6" t="s">
        <v>17</v>
      </c>
      <c r="M201" s="10">
        <v>0.83128642739633685</v>
      </c>
      <c r="N201" t="s">
        <v>689</v>
      </c>
    </row>
    <row r="202" spans="1:14" x14ac:dyDescent="0.2">
      <c r="A202" t="s">
        <v>350</v>
      </c>
      <c r="B202" s="12" t="s">
        <v>349</v>
      </c>
      <c r="C202">
        <v>865</v>
      </c>
      <c r="D202">
        <v>4</v>
      </c>
      <c r="E202" t="s">
        <v>487</v>
      </c>
      <c r="G202" s="6">
        <v>3</v>
      </c>
      <c r="I202" s="7" t="str">
        <f t="shared" si="2"/>
        <v>Y</v>
      </c>
      <c r="J202" s="6" t="s">
        <v>10</v>
      </c>
      <c r="K202" s="6" t="s">
        <v>17</v>
      </c>
      <c r="L202" s="6" t="s">
        <v>17</v>
      </c>
      <c r="M202" s="10">
        <v>0.65875602100738162</v>
      </c>
      <c r="N202" t="s">
        <v>690</v>
      </c>
    </row>
    <row r="203" spans="1:14" x14ac:dyDescent="0.2">
      <c r="A203" t="s">
        <v>352</v>
      </c>
      <c r="B203" s="12" t="s">
        <v>351</v>
      </c>
      <c r="C203">
        <v>888</v>
      </c>
      <c r="D203">
        <v>4</v>
      </c>
      <c r="E203" t="s">
        <v>487</v>
      </c>
      <c r="G203" s="6">
        <v>3</v>
      </c>
      <c r="I203" s="7" t="str">
        <f t="shared" si="2"/>
        <v>Y</v>
      </c>
      <c r="J203" s="6" t="s">
        <v>10</v>
      </c>
      <c r="K203" s="6" t="s">
        <v>17</v>
      </c>
      <c r="L203" s="6" t="s">
        <v>17</v>
      </c>
      <c r="M203" s="10">
        <v>0.69499459479903458</v>
      </c>
      <c r="N203" t="s">
        <v>691</v>
      </c>
    </row>
    <row r="204" spans="1:14" x14ac:dyDescent="0.2">
      <c r="A204" t="s">
        <v>354</v>
      </c>
      <c r="B204" s="12" t="s">
        <v>353</v>
      </c>
      <c r="C204">
        <v>811</v>
      </c>
      <c r="D204">
        <v>4</v>
      </c>
      <c r="E204" t="s">
        <v>487</v>
      </c>
      <c r="G204" s="6">
        <v>3</v>
      </c>
      <c r="I204" s="7" t="str">
        <f t="shared" si="2"/>
        <v>Y</v>
      </c>
      <c r="J204" s="6" t="s">
        <v>10</v>
      </c>
      <c r="K204" s="6" t="s">
        <v>17</v>
      </c>
      <c r="L204" s="6" t="s">
        <v>17</v>
      </c>
      <c r="M204" s="10">
        <v>0.62476856680188964</v>
      </c>
      <c r="N204" t="s">
        <v>692</v>
      </c>
    </row>
    <row r="205" spans="1:14" x14ac:dyDescent="0.2">
      <c r="A205" t="s">
        <v>356</v>
      </c>
      <c r="B205" s="12" t="s">
        <v>355</v>
      </c>
      <c r="C205">
        <v>800</v>
      </c>
      <c r="D205">
        <v>4</v>
      </c>
      <c r="E205" t="s">
        <v>487</v>
      </c>
      <c r="G205" s="6">
        <v>3</v>
      </c>
      <c r="I205" s="7" t="str">
        <f t="shared" si="2"/>
        <v>Y</v>
      </c>
      <c r="J205" s="6" t="s">
        <v>10</v>
      </c>
      <c r="K205" s="6" t="s">
        <v>17</v>
      </c>
      <c r="L205" s="6" t="s">
        <v>17</v>
      </c>
      <c r="M205" s="10">
        <v>0.2416355729469746</v>
      </c>
      <c r="N205" t="s">
        <v>693</v>
      </c>
    </row>
    <row r="206" spans="1:14" x14ac:dyDescent="0.2">
      <c r="A206" t="s">
        <v>358</v>
      </c>
      <c r="B206" s="12" t="s">
        <v>357</v>
      </c>
      <c r="C206">
        <v>891</v>
      </c>
      <c r="D206">
        <v>4</v>
      </c>
      <c r="E206" t="s">
        <v>487</v>
      </c>
      <c r="G206" s="6">
        <v>3</v>
      </c>
      <c r="I206" s="7" t="str">
        <f t="shared" si="2"/>
        <v>Y</v>
      </c>
      <c r="J206" s="6" t="s">
        <v>10</v>
      </c>
      <c r="K206" s="6" t="s">
        <v>17</v>
      </c>
      <c r="L206" s="6" t="s">
        <v>17</v>
      </c>
      <c r="M206" s="10">
        <v>0.71260810039698719</v>
      </c>
      <c r="N206" t="s">
        <v>694</v>
      </c>
    </row>
    <row r="207" spans="1:14" x14ac:dyDescent="0.2">
      <c r="A207" t="s">
        <v>360</v>
      </c>
      <c r="B207" s="12" t="s">
        <v>359</v>
      </c>
      <c r="C207">
        <v>797</v>
      </c>
      <c r="D207">
        <v>4</v>
      </c>
      <c r="E207" t="s">
        <v>487</v>
      </c>
      <c r="G207" s="6">
        <v>3</v>
      </c>
      <c r="I207" s="7" t="str">
        <f t="shared" si="2"/>
        <v>Y</v>
      </c>
      <c r="J207" s="6" t="s">
        <v>10</v>
      </c>
      <c r="K207" s="6" t="s">
        <v>17</v>
      </c>
      <c r="L207" s="6" t="s">
        <v>17</v>
      </c>
      <c r="M207" s="10">
        <v>0.75904405937508268</v>
      </c>
      <c r="N207" t="s">
        <v>695</v>
      </c>
    </row>
    <row r="208" spans="1:14" x14ac:dyDescent="0.2">
      <c r="A208" t="s">
        <v>362</v>
      </c>
      <c r="B208" s="12" t="s">
        <v>361</v>
      </c>
      <c r="C208">
        <v>834</v>
      </c>
      <c r="D208">
        <v>4</v>
      </c>
      <c r="E208" t="s">
        <v>487</v>
      </c>
      <c r="G208" s="6">
        <v>3</v>
      </c>
      <c r="I208" s="7" t="str">
        <f t="shared" si="2"/>
        <v>Y</v>
      </c>
      <c r="J208" s="6" t="s">
        <v>10</v>
      </c>
      <c r="K208" s="6" t="s">
        <v>17</v>
      </c>
      <c r="L208" s="6" t="s">
        <v>17</v>
      </c>
      <c r="M208" s="10">
        <v>0.2079458130130504</v>
      </c>
      <c r="N208" t="s">
        <v>696</v>
      </c>
    </row>
    <row r="209" spans="1:14" x14ac:dyDescent="0.2">
      <c r="A209" t="s">
        <v>364</v>
      </c>
      <c r="B209" s="12" t="s">
        <v>363</v>
      </c>
      <c r="C209">
        <v>890</v>
      </c>
      <c r="D209">
        <v>4</v>
      </c>
      <c r="E209" t="s">
        <v>487</v>
      </c>
      <c r="G209" s="6">
        <v>3</v>
      </c>
      <c r="I209" s="7" t="str">
        <f t="shared" si="2"/>
        <v>Y</v>
      </c>
      <c r="J209" s="6" t="s">
        <v>10</v>
      </c>
      <c r="K209" s="6" t="s">
        <v>17</v>
      </c>
      <c r="L209" s="6" t="s">
        <v>17</v>
      </c>
      <c r="M209" s="10">
        <v>0.80023903016065423</v>
      </c>
      <c r="N209" t="s">
        <v>697</v>
      </c>
    </row>
    <row r="210" spans="1:14" x14ac:dyDescent="0.2">
      <c r="A210" t="s">
        <v>366</v>
      </c>
      <c r="B210" s="12" t="s">
        <v>365</v>
      </c>
      <c r="C210">
        <v>816</v>
      </c>
      <c r="D210">
        <v>4</v>
      </c>
      <c r="E210" t="s">
        <v>487</v>
      </c>
      <c r="G210" s="6">
        <v>3</v>
      </c>
      <c r="I210" s="7" t="str">
        <f t="shared" si="2"/>
        <v>Y</v>
      </c>
      <c r="J210" s="6" t="s">
        <v>10</v>
      </c>
      <c r="K210" s="6" t="s">
        <v>17</v>
      </c>
      <c r="L210" s="6" t="s">
        <v>17</v>
      </c>
      <c r="M210" s="10">
        <v>0.57011736991142292</v>
      </c>
      <c r="N210" t="s">
        <v>698</v>
      </c>
    </row>
    <row r="211" spans="1:14" x14ac:dyDescent="0.2">
      <c r="A211" t="s">
        <v>368</v>
      </c>
      <c r="B211" s="12" t="s">
        <v>367</v>
      </c>
      <c r="C211">
        <v>808</v>
      </c>
      <c r="D211">
        <v>4</v>
      </c>
      <c r="E211" t="s">
        <v>487</v>
      </c>
      <c r="G211" s="6">
        <v>3</v>
      </c>
      <c r="I211" s="7" t="str">
        <f t="shared" si="2"/>
        <v>Y</v>
      </c>
      <c r="J211" s="6" t="s">
        <v>10</v>
      </c>
      <c r="K211" s="6" t="s">
        <v>17</v>
      </c>
      <c r="L211" s="6" t="s">
        <v>17</v>
      </c>
      <c r="M211" s="10">
        <v>0.73957704773612809</v>
      </c>
      <c r="N211" t="s">
        <v>699</v>
      </c>
    </row>
    <row r="212" spans="1:14" x14ac:dyDescent="0.2">
      <c r="A212" t="s">
        <v>370</v>
      </c>
      <c r="B212" s="12" t="s">
        <v>369</v>
      </c>
      <c r="C212">
        <v>730</v>
      </c>
      <c r="D212">
        <v>4</v>
      </c>
      <c r="E212" t="s">
        <v>487</v>
      </c>
      <c r="G212" s="6">
        <v>3</v>
      </c>
      <c r="I212" s="7" t="str">
        <f t="shared" si="2"/>
        <v>Y</v>
      </c>
      <c r="J212" s="6" t="s">
        <v>10</v>
      </c>
      <c r="K212" s="6" t="s">
        <v>17</v>
      </c>
      <c r="L212" s="6" t="s">
        <v>17</v>
      </c>
      <c r="M212" s="10">
        <v>0.76180956379978626</v>
      </c>
      <c r="N212" t="s">
        <v>700</v>
      </c>
    </row>
    <row r="213" spans="1:14" x14ac:dyDescent="0.2">
      <c r="A213" t="s">
        <v>372</v>
      </c>
      <c r="B213" s="12" t="s">
        <v>371</v>
      </c>
      <c r="C213">
        <v>765</v>
      </c>
      <c r="D213">
        <v>4</v>
      </c>
      <c r="E213" t="s">
        <v>487</v>
      </c>
      <c r="G213" s="6">
        <v>3</v>
      </c>
      <c r="I213" s="7" t="str">
        <f t="shared" si="2"/>
        <v>Y</v>
      </c>
      <c r="J213" s="6" t="s">
        <v>10</v>
      </c>
      <c r="K213" s="6" t="s">
        <v>17</v>
      </c>
      <c r="L213" s="6" t="s">
        <v>17</v>
      </c>
      <c r="M213" s="10">
        <v>0.63938401780842846</v>
      </c>
      <c r="N213" t="s">
        <v>701</v>
      </c>
    </row>
    <row r="214" spans="1:14" x14ac:dyDescent="0.2">
      <c r="A214" t="s">
        <v>374</v>
      </c>
      <c r="B214" s="12" t="s">
        <v>373</v>
      </c>
      <c r="C214">
        <v>1627</v>
      </c>
      <c r="D214">
        <v>7</v>
      </c>
      <c r="E214" t="s">
        <v>487</v>
      </c>
      <c r="G214" s="6">
        <v>3</v>
      </c>
      <c r="I214" s="7" t="str">
        <f t="shared" si="2"/>
        <v>Y</v>
      </c>
      <c r="J214" s="6" t="s">
        <v>10</v>
      </c>
      <c r="K214" s="6" t="s">
        <v>17</v>
      </c>
      <c r="L214" s="6" t="s">
        <v>117</v>
      </c>
      <c r="M214" s="10">
        <v>0.1797542834998678</v>
      </c>
      <c r="N214" t="s">
        <v>702</v>
      </c>
    </row>
    <row r="215" spans="1:14" x14ac:dyDescent="0.2">
      <c r="A215" t="s">
        <v>376</v>
      </c>
      <c r="B215" s="12" t="s">
        <v>375</v>
      </c>
      <c r="C215">
        <v>729</v>
      </c>
      <c r="D215">
        <v>4</v>
      </c>
      <c r="E215" t="s">
        <v>487</v>
      </c>
      <c r="G215" s="6">
        <v>3</v>
      </c>
      <c r="I215" s="7" t="str">
        <f t="shared" si="2"/>
        <v>Y</v>
      </c>
      <c r="J215" s="6" t="s">
        <v>10</v>
      </c>
      <c r="K215" s="6" t="s">
        <v>17</v>
      </c>
      <c r="L215" s="6" t="s">
        <v>17</v>
      </c>
      <c r="M215" s="10">
        <v>0.73111385774297433</v>
      </c>
      <c r="N215" t="s">
        <v>703</v>
      </c>
    </row>
    <row r="216" spans="1:14" x14ac:dyDescent="0.2">
      <c r="A216" t="s">
        <v>378</v>
      </c>
      <c r="B216" s="12" t="s">
        <v>377</v>
      </c>
      <c r="C216">
        <v>902</v>
      </c>
      <c r="D216">
        <v>4</v>
      </c>
      <c r="E216" t="s">
        <v>487</v>
      </c>
      <c r="G216" s="6">
        <v>3</v>
      </c>
      <c r="I216" s="7" t="str">
        <f t="shared" si="2"/>
        <v>Y</v>
      </c>
      <c r="J216" s="6" t="s">
        <v>10</v>
      </c>
      <c r="K216" s="6" t="s">
        <v>17</v>
      </c>
      <c r="L216" s="6" t="s">
        <v>17</v>
      </c>
      <c r="M216" s="10">
        <v>0.75127634002641097</v>
      </c>
      <c r="N216" t="s">
        <v>704</v>
      </c>
    </row>
    <row r="217" spans="1:14" x14ac:dyDescent="0.2">
      <c r="A217" t="s">
        <v>380</v>
      </c>
      <c r="B217" s="12" t="s">
        <v>379</v>
      </c>
      <c r="C217">
        <v>860</v>
      </c>
      <c r="D217">
        <v>4</v>
      </c>
      <c r="E217" t="s">
        <v>487</v>
      </c>
      <c r="G217" s="6">
        <v>3</v>
      </c>
      <c r="I217" s="7" t="str">
        <f t="shared" si="2"/>
        <v>Y</v>
      </c>
      <c r="J217" s="6" t="s">
        <v>10</v>
      </c>
      <c r="K217" s="6" t="s">
        <v>17</v>
      </c>
      <c r="L217" s="6" t="s">
        <v>17</v>
      </c>
      <c r="M217" s="10">
        <v>0.71426264512211668</v>
      </c>
      <c r="N217" t="s">
        <v>705</v>
      </c>
    </row>
    <row r="218" spans="1:14" x14ac:dyDescent="0.2">
      <c r="A218" t="s">
        <v>382</v>
      </c>
      <c r="B218" s="12" t="s">
        <v>381</v>
      </c>
      <c r="C218">
        <v>967</v>
      </c>
      <c r="D218">
        <v>5</v>
      </c>
      <c r="E218" t="s">
        <v>487</v>
      </c>
      <c r="G218" s="6">
        <v>3</v>
      </c>
      <c r="I218" s="7" t="str">
        <f t="shared" si="2"/>
        <v>Y</v>
      </c>
      <c r="J218" s="6" t="s">
        <v>10</v>
      </c>
      <c r="K218" s="6" t="s">
        <v>17</v>
      </c>
      <c r="L218" s="6" t="s">
        <v>17</v>
      </c>
      <c r="M218" s="10">
        <v>0.82372603065583061</v>
      </c>
      <c r="N218" t="s">
        <v>706</v>
      </c>
    </row>
    <row r="219" spans="1:14" x14ac:dyDescent="0.2">
      <c r="A219" t="s">
        <v>384</v>
      </c>
      <c r="B219" s="12" t="s">
        <v>383</v>
      </c>
      <c r="C219">
        <v>884</v>
      </c>
      <c r="D219">
        <v>4</v>
      </c>
      <c r="E219" t="s">
        <v>487</v>
      </c>
      <c r="G219" s="6">
        <v>3</v>
      </c>
      <c r="I219" s="7" t="str">
        <f t="shared" si="2"/>
        <v>Y</v>
      </c>
      <c r="J219" s="6" t="s">
        <v>10</v>
      </c>
      <c r="K219" s="6" t="s">
        <v>17</v>
      </c>
      <c r="L219" s="6" t="s">
        <v>17</v>
      </c>
      <c r="M219" s="10">
        <v>0.8249232300544187</v>
      </c>
      <c r="N219" t="s">
        <v>707</v>
      </c>
    </row>
    <row r="220" spans="1:14" x14ac:dyDescent="0.2">
      <c r="A220" t="s">
        <v>386</v>
      </c>
      <c r="B220" s="12" t="s">
        <v>385</v>
      </c>
      <c r="C220">
        <v>955</v>
      </c>
      <c r="D220">
        <v>4</v>
      </c>
      <c r="E220" t="s">
        <v>487</v>
      </c>
      <c r="G220" s="6">
        <v>3</v>
      </c>
      <c r="I220" s="7" t="str">
        <f t="shared" si="2"/>
        <v>Y</v>
      </c>
      <c r="J220" s="6" t="s">
        <v>10</v>
      </c>
      <c r="K220" s="6" t="s">
        <v>17</v>
      </c>
      <c r="L220" s="6" t="s">
        <v>17</v>
      </c>
      <c r="M220" s="10">
        <v>0.78342960927697536</v>
      </c>
      <c r="N220" t="s">
        <v>708</v>
      </c>
    </row>
    <row r="221" spans="1:14" x14ac:dyDescent="0.2">
      <c r="A221" t="s">
        <v>388</v>
      </c>
      <c r="B221" s="12" t="s">
        <v>387</v>
      </c>
      <c r="C221">
        <v>861</v>
      </c>
      <c r="D221">
        <v>4</v>
      </c>
      <c r="E221" t="s">
        <v>487</v>
      </c>
      <c r="G221" s="6">
        <v>3</v>
      </c>
      <c r="I221" s="7" t="str">
        <f t="shared" si="2"/>
        <v>Y</v>
      </c>
      <c r="J221" s="6" t="s">
        <v>10</v>
      </c>
      <c r="K221" s="6" t="s">
        <v>17</v>
      </c>
      <c r="L221" s="6" t="s">
        <v>17</v>
      </c>
      <c r="M221" s="10">
        <v>0.75252702346327027</v>
      </c>
      <c r="N221" t="s">
        <v>709</v>
      </c>
    </row>
    <row r="222" spans="1:14" x14ac:dyDescent="0.2">
      <c r="A222" t="s">
        <v>390</v>
      </c>
      <c r="B222" s="12" t="s">
        <v>389</v>
      </c>
      <c r="C222">
        <v>978</v>
      </c>
      <c r="D222">
        <v>5</v>
      </c>
      <c r="E222" t="s">
        <v>487</v>
      </c>
      <c r="G222" s="6">
        <v>3</v>
      </c>
      <c r="I222" s="7" t="str">
        <f t="shared" si="2"/>
        <v>Y</v>
      </c>
      <c r="J222" s="6" t="s">
        <v>10</v>
      </c>
      <c r="K222" s="6" t="s">
        <v>17</v>
      </c>
      <c r="L222" s="6" t="s">
        <v>17</v>
      </c>
      <c r="M222" s="10">
        <v>0.81996323315306285</v>
      </c>
      <c r="N222" t="s">
        <v>710</v>
      </c>
    </row>
    <row r="223" spans="1:14" x14ac:dyDescent="0.2">
      <c r="A223" t="s">
        <v>392</v>
      </c>
      <c r="B223" s="12" t="s">
        <v>391</v>
      </c>
      <c r="C223">
        <v>772</v>
      </c>
      <c r="D223">
        <v>4</v>
      </c>
      <c r="E223" t="s">
        <v>487</v>
      </c>
      <c r="G223" s="6">
        <v>3</v>
      </c>
      <c r="I223" s="7" t="str">
        <f t="shared" si="2"/>
        <v>Y</v>
      </c>
      <c r="J223" s="6" t="s">
        <v>10</v>
      </c>
      <c r="K223" s="6" t="s">
        <v>17</v>
      </c>
      <c r="L223" s="6" t="s">
        <v>17</v>
      </c>
      <c r="M223" s="10">
        <v>0.83475787454758477</v>
      </c>
      <c r="N223" t="s">
        <v>711</v>
      </c>
    </row>
    <row r="224" spans="1:14" x14ac:dyDescent="0.2">
      <c r="A224" t="s">
        <v>394</v>
      </c>
      <c r="B224" s="12" t="s">
        <v>393</v>
      </c>
      <c r="C224">
        <v>812</v>
      </c>
      <c r="D224">
        <v>4</v>
      </c>
      <c r="E224" t="s">
        <v>487</v>
      </c>
      <c r="G224" s="6">
        <v>3</v>
      </c>
      <c r="I224" s="7" t="str">
        <f t="shared" si="2"/>
        <v>Y</v>
      </c>
      <c r="J224" s="6" t="s">
        <v>10</v>
      </c>
      <c r="K224" s="6" t="s">
        <v>17</v>
      </c>
      <c r="L224" s="6" t="s">
        <v>17</v>
      </c>
      <c r="M224" s="10">
        <v>0.55022165596605543</v>
      </c>
      <c r="N224" t="s">
        <v>712</v>
      </c>
    </row>
    <row r="225" spans="1:14" x14ac:dyDescent="0.2">
      <c r="A225" t="s">
        <v>396</v>
      </c>
      <c r="B225" s="12" t="s">
        <v>395</v>
      </c>
      <c r="C225">
        <v>715</v>
      </c>
      <c r="D225">
        <v>3</v>
      </c>
      <c r="E225" t="s">
        <v>487</v>
      </c>
      <c r="G225" s="6">
        <v>3</v>
      </c>
      <c r="I225" s="7" t="str">
        <f t="shared" si="2"/>
        <v>Y</v>
      </c>
      <c r="J225" s="6" t="s">
        <v>10</v>
      </c>
      <c r="K225" s="6" t="s">
        <v>17</v>
      </c>
      <c r="L225" s="6" t="s">
        <v>17</v>
      </c>
      <c r="M225" s="10">
        <v>0.69117413073788536</v>
      </c>
      <c r="N225" t="s">
        <v>713</v>
      </c>
    </row>
    <row r="226" spans="1:14" x14ac:dyDescent="0.2">
      <c r="A226" t="s">
        <v>398</v>
      </c>
      <c r="B226" s="12" t="s">
        <v>397</v>
      </c>
      <c r="C226">
        <v>770</v>
      </c>
      <c r="D226">
        <v>4</v>
      </c>
      <c r="E226" t="s">
        <v>487</v>
      </c>
      <c r="G226" s="6">
        <v>3</v>
      </c>
      <c r="I226" s="7" t="str">
        <f t="shared" si="2"/>
        <v>Y</v>
      </c>
      <c r="J226" s="6" t="s">
        <v>10</v>
      </c>
      <c r="K226" s="6" t="s">
        <v>17</v>
      </c>
      <c r="L226" s="6" t="s">
        <v>17</v>
      </c>
      <c r="M226" s="10">
        <v>0.71576539095191849</v>
      </c>
      <c r="N226" t="s">
        <v>714</v>
      </c>
    </row>
    <row r="227" spans="1:14" x14ac:dyDescent="0.2">
      <c r="A227" t="s">
        <v>400</v>
      </c>
      <c r="B227" s="12" t="s">
        <v>399</v>
      </c>
      <c r="C227">
        <v>943</v>
      </c>
      <c r="D227">
        <v>4</v>
      </c>
      <c r="E227" t="s">
        <v>487</v>
      </c>
      <c r="G227" s="6">
        <v>3</v>
      </c>
      <c r="I227" s="7" t="str">
        <f t="shared" si="2"/>
        <v>Y</v>
      </c>
      <c r="J227" s="6" t="s">
        <v>10</v>
      </c>
      <c r="K227" s="6" t="s">
        <v>17</v>
      </c>
      <c r="L227" s="6" t="s">
        <v>401</v>
      </c>
      <c r="M227" s="10">
        <v>0.59718018676636153</v>
      </c>
      <c r="N227" t="s">
        <v>715</v>
      </c>
    </row>
    <row r="228" spans="1:14" x14ac:dyDescent="0.2">
      <c r="A228" t="s">
        <v>403</v>
      </c>
      <c r="B228" s="12" t="s">
        <v>402</v>
      </c>
      <c r="C228">
        <v>741</v>
      </c>
      <c r="D228">
        <v>4</v>
      </c>
      <c r="E228" t="s">
        <v>487</v>
      </c>
      <c r="G228" s="6">
        <v>3</v>
      </c>
      <c r="I228" s="7" t="str">
        <f t="shared" si="2"/>
        <v>Y</v>
      </c>
      <c r="J228" s="6" t="s">
        <v>10</v>
      </c>
      <c r="K228" s="6" t="s">
        <v>17</v>
      </c>
      <c r="L228" s="6" t="s">
        <v>17</v>
      </c>
      <c r="M228" s="10">
        <v>0.79154663983454987</v>
      </c>
      <c r="N228" t="s">
        <v>716</v>
      </c>
    </row>
    <row r="229" spans="1:14" x14ac:dyDescent="0.2">
      <c r="A229" t="s">
        <v>405</v>
      </c>
      <c r="B229" s="12" t="s">
        <v>404</v>
      </c>
      <c r="C229">
        <v>920</v>
      </c>
      <c r="D229">
        <v>4</v>
      </c>
      <c r="E229" t="s">
        <v>487</v>
      </c>
      <c r="G229" s="6">
        <v>3</v>
      </c>
      <c r="I229" s="7" t="str">
        <f t="shared" si="2"/>
        <v>Y</v>
      </c>
      <c r="J229" s="6" t="s">
        <v>10</v>
      </c>
      <c r="K229" s="6" t="s">
        <v>17</v>
      </c>
      <c r="L229" s="6" t="s">
        <v>17</v>
      </c>
      <c r="M229" s="10">
        <v>0.57796143294023883</v>
      </c>
      <c r="N229" t="s">
        <v>717</v>
      </c>
    </row>
    <row r="230" spans="1:14" x14ac:dyDescent="0.2">
      <c r="A230" t="s">
        <v>407</v>
      </c>
      <c r="B230" s="12" t="s">
        <v>406</v>
      </c>
      <c r="C230">
        <v>879</v>
      </c>
      <c r="D230">
        <v>4</v>
      </c>
      <c r="E230" t="s">
        <v>487</v>
      </c>
      <c r="G230" s="6">
        <v>3</v>
      </c>
      <c r="I230" s="7" t="str">
        <f t="shared" si="2"/>
        <v>Y</v>
      </c>
      <c r="J230" s="6" t="s">
        <v>10</v>
      </c>
      <c r="K230" s="6" t="s">
        <v>17</v>
      </c>
      <c r="L230" s="6" t="s">
        <v>17</v>
      </c>
      <c r="M230" s="10">
        <v>0.37983658978643248</v>
      </c>
      <c r="N230" t="s">
        <v>718</v>
      </c>
    </row>
    <row r="231" spans="1:14" x14ac:dyDescent="0.2">
      <c r="A231" t="s">
        <v>409</v>
      </c>
      <c r="B231" s="12" t="s">
        <v>408</v>
      </c>
      <c r="C231">
        <v>807</v>
      </c>
      <c r="D231">
        <v>4</v>
      </c>
      <c r="E231" t="s">
        <v>487</v>
      </c>
      <c r="G231" s="6">
        <v>3</v>
      </c>
      <c r="I231" s="7" t="str">
        <f t="shared" si="2"/>
        <v>Y</v>
      </c>
      <c r="J231" s="6" t="s">
        <v>10</v>
      </c>
      <c r="K231" s="6" t="s">
        <v>17</v>
      </c>
      <c r="L231" s="6" t="s">
        <v>17</v>
      </c>
      <c r="M231" s="10">
        <v>0.43338821620750417</v>
      </c>
      <c r="N231" t="s">
        <v>719</v>
      </c>
    </row>
    <row r="232" spans="1:14" x14ac:dyDescent="0.2">
      <c r="A232" t="s">
        <v>411</v>
      </c>
      <c r="B232" s="12" t="s">
        <v>410</v>
      </c>
      <c r="C232">
        <v>840</v>
      </c>
      <c r="D232">
        <v>4</v>
      </c>
      <c r="E232" t="s">
        <v>487</v>
      </c>
      <c r="G232" s="6">
        <v>3</v>
      </c>
      <c r="I232" s="7" t="str">
        <f t="shared" si="2"/>
        <v>Y</v>
      </c>
      <c r="J232" s="6" t="s">
        <v>10</v>
      </c>
      <c r="K232" s="6" t="s">
        <v>17</v>
      </c>
      <c r="L232" s="6" t="s">
        <v>17</v>
      </c>
      <c r="M232" s="10">
        <v>0.59924928400924671</v>
      </c>
      <c r="N232" t="s">
        <v>720</v>
      </c>
    </row>
    <row r="233" spans="1:14" x14ac:dyDescent="0.2">
      <c r="A233" t="s">
        <v>413</v>
      </c>
      <c r="B233" s="12" t="s">
        <v>412</v>
      </c>
      <c r="C233">
        <v>892</v>
      </c>
      <c r="D233">
        <v>4</v>
      </c>
      <c r="E233" t="s">
        <v>487</v>
      </c>
      <c r="G233" s="6">
        <v>3</v>
      </c>
      <c r="I233" s="7" t="str">
        <f t="shared" si="2"/>
        <v>N</v>
      </c>
      <c r="J233" s="6" t="s">
        <v>10</v>
      </c>
      <c r="K233" s="6" t="s">
        <v>17</v>
      </c>
      <c r="L233" s="6" t="s">
        <v>17</v>
      </c>
      <c r="M233" s="10">
        <v>3.8973427401601229E-2</v>
      </c>
      <c r="N233" t="s">
        <v>721</v>
      </c>
    </row>
    <row r="234" spans="1:14" x14ac:dyDescent="0.2">
      <c r="A234" t="s">
        <v>415</v>
      </c>
      <c r="B234" s="12" t="s">
        <v>414</v>
      </c>
      <c r="C234">
        <v>1678</v>
      </c>
      <c r="D234">
        <v>8</v>
      </c>
      <c r="E234" t="s">
        <v>487</v>
      </c>
      <c r="G234" s="6">
        <v>3</v>
      </c>
      <c r="I234" s="7" t="str">
        <f t="shared" ref="I234:I240" si="3">IF(M234&gt;0.1,"Y","N")</f>
        <v>Y</v>
      </c>
      <c r="J234" s="6" t="s">
        <v>10</v>
      </c>
      <c r="K234" s="6" t="s">
        <v>17</v>
      </c>
      <c r="L234" s="6" t="s">
        <v>117</v>
      </c>
      <c r="M234" s="10">
        <v>0.47023674940522958</v>
      </c>
      <c r="N234" t="s">
        <v>722</v>
      </c>
    </row>
    <row r="235" spans="1:14" x14ac:dyDescent="0.2">
      <c r="A235" t="s">
        <v>417</v>
      </c>
      <c r="B235" s="12" t="s">
        <v>416</v>
      </c>
      <c r="C235">
        <v>695</v>
      </c>
      <c r="D235">
        <v>3</v>
      </c>
      <c r="E235" t="s">
        <v>487</v>
      </c>
      <c r="G235" s="6">
        <v>3</v>
      </c>
      <c r="I235" s="7" t="str">
        <f t="shared" si="3"/>
        <v>Y</v>
      </c>
      <c r="J235" s="6" t="s">
        <v>10</v>
      </c>
      <c r="K235" s="6" t="s">
        <v>17</v>
      </c>
      <c r="L235" s="6" t="s">
        <v>17</v>
      </c>
      <c r="M235" s="10">
        <v>0.80050962224578903</v>
      </c>
      <c r="N235" t="s">
        <v>723</v>
      </c>
    </row>
    <row r="236" spans="1:14" x14ac:dyDescent="0.2">
      <c r="A236" t="s">
        <v>419</v>
      </c>
      <c r="B236" s="12" t="s">
        <v>418</v>
      </c>
      <c r="C236">
        <v>788</v>
      </c>
      <c r="D236">
        <v>4</v>
      </c>
      <c r="E236" t="s">
        <v>487</v>
      </c>
      <c r="G236" s="6">
        <v>3</v>
      </c>
      <c r="I236" s="7" t="str">
        <f t="shared" si="3"/>
        <v>N</v>
      </c>
      <c r="J236" s="6" t="s">
        <v>10</v>
      </c>
      <c r="K236" s="6" t="s">
        <v>17</v>
      </c>
      <c r="L236" s="6" t="s">
        <v>17</v>
      </c>
      <c r="M236" s="10">
        <v>2.5128447919076719E-2</v>
      </c>
      <c r="N236" t="s">
        <v>724</v>
      </c>
    </row>
    <row r="237" spans="1:14" x14ac:dyDescent="0.2">
      <c r="A237" t="s">
        <v>421</v>
      </c>
      <c r="B237" s="12" t="s">
        <v>420</v>
      </c>
      <c r="C237">
        <v>731</v>
      </c>
      <c r="D237">
        <v>4</v>
      </c>
      <c r="E237" t="s">
        <v>487</v>
      </c>
      <c r="G237" s="6">
        <v>3</v>
      </c>
      <c r="I237" s="7" t="str">
        <f t="shared" si="3"/>
        <v>Y</v>
      </c>
      <c r="J237" s="6" t="s">
        <v>10</v>
      </c>
      <c r="K237" s="6" t="s">
        <v>17</v>
      </c>
      <c r="L237" s="6" t="s">
        <v>17</v>
      </c>
      <c r="M237" s="10">
        <v>0.73641661419005344</v>
      </c>
      <c r="N237" t="s">
        <v>725</v>
      </c>
    </row>
    <row r="238" spans="1:14" x14ac:dyDescent="0.2">
      <c r="A238" t="s">
        <v>423</v>
      </c>
      <c r="B238" s="12" t="s">
        <v>422</v>
      </c>
      <c r="C238">
        <v>898</v>
      </c>
      <c r="D238">
        <v>4</v>
      </c>
      <c r="E238" t="s">
        <v>487</v>
      </c>
      <c r="G238" s="6">
        <v>3</v>
      </c>
      <c r="I238" s="7" t="str">
        <f t="shared" si="3"/>
        <v>Y</v>
      </c>
      <c r="J238" s="6" t="s">
        <v>10</v>
      </c>
      <c r="K238" s="6" t="s">
        <v>17</v>
      </c>
      <c r="L238" s="6" t="s">
        <v>17</v>
      </c>
      <c r="M238" s="10">
        <v>0.52434869771655035</v>
      </c>
      <c r="N238" t="s">
        <v>726</v>
      </c>
    </row>
    <row r="239" spans="1:14" x14ac:dyDescent="0.2">
      <c r="A239" t="s">
        <v>425</v>
      </c>
      <c r="B239" s="12" t="s">
        <v>424</v>
      </c>
      <c r="C239">
        <v>850</v>
      </c>
      <c r="D239">
        <v>4</v>
      </c>
      <c r="E239" t="s">
        <v>487</v>
      </c>
      <c r="G239" s="6">
        <v>3</v>
      </c>
      <c r="I239" s="7" t="str">
        <f t="shared" si="3"/>
        <v>Y</v>
      </c>
      <c r="J239" s="6" t="s">
        <v>10</v>
      </c>
      <c r="K239" s="6" t="s">
        <v>17</v>
      </c>
      <c r="L239" s="6" t="s">
        <v>17</v>
      </c>
      <c r="M239" s="10">
        <v>0.71315940361086949</v>
      </c>
      <c r="N239" t="s">
        <v>727</v>
      </c>
    </row>
    <row r="240" spans="1:14" x14ac:dyDescent="0.2">
      <c r="A240" t="s">
        <v>427</v>
      </c>
      <c r="B240" s="12" t="s">
        <v>426</v>
      </c>
      <c r="C240">
        <v>875</v>
      </c>
      <c r="D240">
        <v>4</v>
      </c>
      <c r="E240" t="s">
        <v>487</v>
      </c>
      <c r="G240" s="6">
        <v>3</v>
      </c>
      <c r="I240" s="7" t="str">
        <f t="shared" si="3"/>
        <v>Y</v>
      </c>
      <c r="J240" s="6" t="s">
        <v>10</v>
      </c>
      <c r="K240" s="6" t="s">
        <v>17</v>
      </c>
      <c r="L240" s="6" t="s">
        <v>17</v>
      </c>
      <c r="M240" s="10">
        <v>0.72932057074959367</v>
      </c>
      <c r="N240" t="s">
        <v>728</v>
      </c>
    </row>
    <row r="242" spans="1:9" x14ac:dyDescent="0.2">
      <c r="B242" s="17" t="s">
        <v>739</v>
      </c>
      <c r="C242" s="17" t="s">
        <v>740</v>
      </c>
    </row>
    <row r="243" spans="1:9" x14ac:dyDescent="0.2">
      <c r="A243" s="13" t="s">
        <v>430</v>
      </c>
      <c r="B243" s="17" t="s">
        <v>10</v>
      </c>
      <c r="C243">
        <f>COUNTIF(I2:I40,"=Y")</f>
        <v>36</v>
      </c>
      <c r="E243" s="14"/>
      <c r="F243" s="14" t="s">
        <v>735</v>
      </c>
      <c r="G243" s="14" t="s">
        <v>736</v>
      </c>
      <c r="H243" s="15" t="s">
        <v>737</v>
      </c>
      <c r="I243" s="16" t="s">
        <v>738</v>
      </c>
    </row>
    <row r="244" spans="1:9" x14ac:dyDescent="0.2">
      <c r="A244" s="13" t="s">
        <v>429</v>
      </c>
      <c r="B244" s="11">
        <f>AVERAGE(M41:M84)</f>
        <v>0.32808554179175686</v>
      </c>
      <c r="C244">
        <f>COUNTIF(I41:I84,"=Y")</f>
        <v>35</v>
      </c>
      <c r="E244" t="s">
        <v>732</v>
      </c>
      <c r="F244">
        <f>MIN(C2:C40)</f>
        <v>318</v>
      </c>
      <c r="G244">
        <f>MAX(C2:C40)</f>
        <v>2002</v>
      </c>
      <c r="H244">
        <f>MIN(D2:D40)</f>
        <v>2</v>
      </c>
      <c r="I244">
        <f>MAX(D2:D40)</f>
        <v>9</v>
      </c>
    </row>
    <row r="245" spans="1:9" x14ac:dyDescent="0.2">
      <c r="A245" s="14" t="s">
        <v>428</v>
      </c>
      <c r="B245" s="11">
        <f>AVERAGE(M85:M240)</f>
        <v>0.65238558006170189</v>
      </c>
      <c r="C245">
        <f>COUNTIF(I85:I240,"=Y")</f>
        <v>152</v>
      </c>
      <c r="E245" t="s">
        <v>733</v>
      </c>
      <c r="F245">
        <f>MIN(C41:C84)</f>
        <v>3545</v>
      </c>
      <c r="G245">
        <f>MAX(C41:C84)</f>
        <v>5598</v>
      </c>
      <c r="H245">
        <f>MIN(D41:D84)</f>
        <v>15</v>
      </c>
      <c r="I245">
        <f>MAX(D41:D84)</f>
        <v>24</v>
      </c>
    </row>
    <row r="246" spans="1:9" x14ac:dyDescent="0.2">
      <c r="B246" s="13"/>
      <c r="E246" t="s">
        <v>734</v>
      </c>
      <c r="F246">
        <f>MIN(C85:C240)</f>
        <v>686</v>
      </c>
      <c r="G246">
        <f>MAX(C85:C240)</f>
        <v>1709</v>
      </c>
      <c r="H246">
        <f>MIN(D85:D240)</f>
        <v>3</v>
      </c>
      <c r="I246">
        <f>MAX(D85:D240)</f>
        <v>8</v>
      </c>
    </row>
    <row r="247" spans="1:9" x14ac:dyDescent="0.2">
      <c r="B247" s="13"/>
      <c r="C247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Salis</dc:creator>
  <cp:lastModifiedBy>Howard Salis</cp:lastModifiedBy>
  <dcterms:created xsi:type="dcterms:W3CDTF">2026-02-19T05:15:45Z</dcterms:created>
  <dcterms:modified xsi:type="dcterms:W3CDTF">2026-06-01T19:34:53Z</dcterms:modified>
</cp:coreProperties>
</file>